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/>
  <mc:AlternateContent xmlns:mc="http://schemas.openxmlformats.org/markup-compatibility/2006">
    <mc:Choice Requires="x15">
      <x15ac:absPath xmlns:x15ac="http://schemas.microsoft.com/office/spreadsheetml/2010/11/ac" url="/Users/sheltzer/Dropbox (Personal)/Stanford/My papers/PAC-1/"/>
    </mc:Choice>
  </mc:AlternateContent>
  <xr:revisionPtr revIDLastSave="0" documentId="13_ncr:1_{414A7BD0-0820-A241-8468-9E5AEE79F00C}" xr6:coauthVersionLast="47" xr6:coauthVersionMax="47" xr10:uidLastSave="{00000000-0000-0000-0000-000000000000}"/>
  <bookViews>
    <workbookView xWindow="0" yWindow="760" windowWidth="28800" windowHeight="16100" xr2:uid="{00000000-000D-0000-FFFF-FFFF00000000}"/>
  </bookViews>
  <sheets>
    <sheet name="Table S2. MDR1 scree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1" l="1"/>
  <c r="I3" i="1"/>
  <c r="I4" i="1" s="1"/>
  <c r="I5" i="1" s="1"/>
  <c r="I6" i="1" s="1"/>
  <c r="I7" i="1" s="1"/>
  <c r="I8" i="1" s="1"/>
  <c r="I9" i="1" s="1"/>
  <c r="I10" i="1" s="1"/>
  <c r="I11" i="1" s="1"/>
  <c r="I12" i="1" s="1"/>
  <c r="I13" i="1" s="1"/>
  <c r="I14" i="1" s="1"/>
  <c r="I15" i="1" s="1"/>
  <c r="I16" i="1" s="1"/>
  <c r="I17" i="1" s="1"/>
  <c r="I18" i="1" s="1"/>
  <c r="I19" i="1" s="1"/>
  <c r="I20" i="1" s="1"/>
  <c r="I21" i="1" s="1"/>
  <c r="I22" i="1" s="1"/>
  <c r="I23" i="1" s="1"/>
  <c r="I24" i="1" s="1"/>
  <c r="I25" i="1" s="1"/>
  <c r="I26" i="1" s="1"/>
  <c r="I27" i="1" s="1"/>
  <c r="I28" i="1" s="1"/>
  <c r="I29" i="1" s="1"/>
  <c r="I30" i="1" s="1"/>
  <c r="I31" i="1" s="1"/>
  <c r="I32" i="1" s="1"/>
  <c r="I33" i="1" s="1"/>
  <c r="I34" i="1" s="1"/>
  <c r="I35" i="1" s="1"/>
  <c r="I36" i="1" s="1"/>
  <c r="I37" i="1" s="1"/>
  <c r="I38" i="1" s="1"/>
  <c r="I39" i="1" s="1"/>
  <c r="I40" i="1" s="1"/>
  <c r="I41" i="1" s="1"/>
  <c r="I42" i="1" s="1"/>
  <c r="I43" i="1" s="1"/>
  <c r="I44" i="1" s="1"/>
  <c r="I45" i="1" s="1"/>
  <c r="I46" i="1" s="1"/>
  <c r="I47" i="1" s="1"/>
  <c r="I48" i="1" s="1"/>
  <c r="I49" i="1" s="1"/>
  <c r="I50" i="1" s="1"/>
  <c r="I51" i="1" s="1"/>
  <c r="I52" i="1" s="1"/>
  <c r="I53" i="1" s="1"/>
  <c r="I54" i="1" s="1"/>
  <c r="I55" i="1" s="1"/>
  <c r="I56" i="1" s="1"/>
  <c r="I57" i="1" s="1"/>
  <c r="I58" i="1" s="1"/>
  <c r="I59" i="1" s="1"/>
  <c r="I60" i="1" s="1"/>
  <c r="I61" i="1" s="1"/>
  <c r="I62" i="1" s="1"/>
  <c r="I63" i="1" s="1"/>
  <c r="I64" i="1" s="1"/>
  <c r="I65" i="1" s="1"/>
  <c r="I66" i="1" s="1"/>
  <c r="I67" i="1" s="1"/>
  <c r="I68" i="1" s="1"/>
  <c r="I69" i="1" s="1"/>
  <c r="I70" i="1" s="1"/>
  <c r="I71" i="1" s="1"/>
  <c r="I72" i="1" s="1"/>
  <c r="I73" i="1" s="1"/>
  <c r="I74" i="1" s="1"/>
  <c r="F74" i="1"/>
  <c r="E74" i="1"/>
  <c r="G74" i="1" s="1"/>
  <c r="F73" i="1"/>
  <c r="E73" i="1"/>
  <c r="F72" i="1"/>
  <c r="E72" i="1"/>
  <c r="F71" i="1"/>
  <c r="E71" i="1"/>
  <c r="G71" i="1" s="1"/>
  <c r="F70" i="1"/>
  <c r="E70" i="1"/>
  <c r="F69" i="1"/>
  <c r="E69" i="1"/>
  <c r="G69" i="1" s="1"/>
  <c r="F68" i="1"/>
  <c r="E68" i="1"/>
  <c r="F67" i="1"/>
  <c r="E67" i="1"/>
  <c r="G67" i="1" s="1"/>
  <c r="F66" i="1"/>
  <c r="E66" i="1"/>
  <c r="F65" i="1"/>
  <c r="E65" i="1"/>
  <c r="G65" i="1" s="1"/>
  <c r="F64" i="1"/>
  <c r="E64" i="1"/>
  <c r="F63" i="1"/>
  <c r="E63" i="1"/>
  <c r="G63" i="1" s="1"/>
  <c r="F62" i="1"/>
  <c r="E62" i="1"/>
  <c r="F61" i="1"/>
  <c r="E61" i="1"/>
  <c r="F60" i="1"/>
  <c r="E60" i="1"/>
  <c r="F59" i="1"/>
  <c r="E59" i="1"/>
  <c r="G59" i="1" s="1"/>
  <c r="F58" i="1"/>
  <c r="E58" i="1"/>
  <c r="F57" i="1"/>
  <c r="E57" i="1"/>
  <c r="G57" i="1" s="1"/>
  <c r="F56" i="1"/>
  <c r="E56" i="1"/>
  <c r="F55" i="1"/>
  <c r="E55" i="1"/>
  <c r="G55" i="1" s="1"/>
  <c r="F54" i="1"/>
  <c r="E54" i="1"/>
  <c r="F53" i="1"/>
  <c r="E53" i="1"/>
  <c r="G53" i="1" s="1"/>
  <c r="F52" i="1"/>
  <c r="E52" i="1"/>
  <c r="F51" i="1"/>
  <c r="E51" i="1"/>
  <c r="G51" i="1" s="1"/>
  <c r="F50" i="1"/>
  <c r="E50" i="1"/>
  <c r="F49" i="1"/>
  <c r="E49" i="1"/>
  <c r="F48" i="1"/>
  <c r="E48" i="1"/>
  <c r="F47" i="1"/>
  <c r="E47" i="1"/>
  <c r="G47" i="1" s="1"/>
  <c r="F46" i="1"/>
  <c r="E46" i="1"/>
  <c r="F45" i="1"/>
  <c r="E45" i="1"/>
  <c r="F44" i="1"/>
  <c r="E44" i="1"/>
  <c r="G44" i="1" s="1"/>
  <c r="F43" i="1"/>
  <c r="E43" i="1"/>
  <c r="F42" i="1"/>
  <c r="E42" i="1"/>
  <c r="F41" i="1"/>
  <c r="E41" i="1"/>
  <c r="G41" i="1" s="1"/>
  <c r="F40" i="1"/>
  <c r="E40" i="1"/>
  <c r="G40" i="1" s="1"/>
  <c r="F39" i="1"/>
  <c r="E39" i="1"/>
  <c r="G39" i="1" s="1"/>
  <c r="F38" i="1"/>
  <c r="E38" i="1"/>
  <c r="G38" i="1" s="1"/>
  <c r="F37" i="1"/>
  <c r="E37" i="1"/>
  <c r="G37" i="1" s="1"/>
  <c r="F36" i="1"/>
  <c r="E36" i="1"/>
  <c r="F35" i="1"/>
  <c r="E35" i="1"/>
  <c r="G35" i="1" s="1"/>
  <c r="F34" i="1"/>
  <c r="E34" i="1"/>
  <c r="G34" i="1" s="1"/>
  <c r="F33" i="1"/>
  <c r="E33" i="1"/>
  <c r="G33" i="1" s="1"/>
  <c r="F32" i="1"/>
  <c r="E32" i="1"/>
  <c r="F31" i="1"/>
  <c r="E31" i="1"/>
  <c r="F30" i="1"/>
  <c r="E30" i="1"/>
  <c r="G30" i="1" s="1"/>
  <c r="F29" i="1"/>
  <c r="E29" i="1"/>
  <c r="G29" i="1" s="1"/>
  <c r="F28" i="1"/>
  <c r="E28" i="1"/>
  <c r="F27" i="1"/>
  <c r="E27" i="1"/>
  <c r="G27" i="1" s="1"/>
  <c r="F26" i="1"/>
  <c r="E26" i="1"/>
  <c r="G26" i="1" s="1"/>
  <c r="F25" i="1"/>
  <c r="E25" i="1"/>
  <c r="G25" i="1" s="1"/>
  <c r="F24" i="1"/>
  <c r="E24" i="1"/>
  <c r="F23" i="1"/>
  <c r="E23" i="1"/>
  <c r="F22" i="1"/>
  <c r="E22" i="1"/>
  <c r="G22" i="1" s="1"/>
  <c r="F21" i="1"/>
  <c r="E21" i="1"/>
  <c r="G21" i="1" s="1"/>
  <c r="F20" i="1"/>
  <c r="E20" i="1"/>
  <c r="F19" i="1"/>
  <c r="E19" i="1"/>
  <c r="G19" i="1" s="1"/>
  <c r="F18" i="1"/>
  <c r="E18" i="1"/>
  <c r="G18" i="1" s="1"/>
  <c r="F17" i="1"/>
  <c r="E17" i="1"/>
  <c r="G17" i="1" s="1"/>
  <c r="F16" i="1"/>
  <c r="E16" i="1"/>
  <c r="F15" i="1"/>
  <c r="E15" i="1"/>
  <c r="G15" i="1" s="1"/>
  <c r="F14" i="1"/>
  <c r="E14" i="1"/>
  <c r="G14" i="1" s="1"/>
  <c r="F13" i="1"/>
  <c r="E13" i="1"/>
  <c r="G13" i="1" s="1"/>
  <c r="F12" i="1"/>
  <c r="E12" i="1"/>
  <c r="F11" i="1"/>
  <c r="E11" i="1"/>
  <c r="F10" i="1"/>
  <c r="E10" i="1"/>
  <c r="G10" i="1" s="1"/>
  <c r="F9" i="1"/>
  <c r="E9" i="1"/>
  <c r="G9" i="1" s="1"/>
  <c r="F8" i="1"/>
  <c r="E8" i="1"/>
  <c r="F7" i="1"/>
  <c r="E7" i="1"/>
  <c r="G7" i="1" s="1"/>
  <c r="F6" i="1"/>
  <c r="E6" i="1"/>
  <c r="G6" i="1" s="1"/>
  <c r="F5" i="1"/>
  <c r="E5" i="1"/>
  <c r="G5" i="1" s="1"/>
  <c r="F4" i="1"/>
  <c r="E4" i="1"/>
  <c r="F3" i="1"/>
  <c r="E3" i="1"/>
  <c r="G3" i="1" s="1"/>
  <c r="F2" i="1"/>
  <c r="H69" i="1" l="1"/>
  <c r="H9" i="1"/>
  <c r="G45" i="1"/>
  <c r="G8" i="1"/>
  <c r="H8" i="1" s="1"/>
  <c r="G11" i="1"/>
  <c r="H11" i="1" s="1"/>
  <c r="H19" i="1"/>
  <c r="H25" i="1"/>
  <c r="G28" i="1"/>
  <c r="H28" i="1" s="1"/>
  <c r="G46" i="1"/>
  <c r="H46" i="1" s="1"/>
  <c r="G31" i="1"/>
  <c r="H31" i="1" s="1"/>
  <c r="H3" i="1"/>
  <c r="H35" i="1"/>
  <c r="H7" i="1"/>
  <c r="H14" i="1"/>
  <c r="H39" i="1"/>
  <c r="H5" i="1"/>
  <c r="H18" i="1"/>
  <c r="H15" i="1"/>
  <c r="H29" i="1"/>
  <c r="G49" i="1"/>
  <c r="H49" i="1" s="1"/>
  <c r="G52" i="1"/>
  <c r="H52" i="1" s="1"/>
  <c r="H63" i="1"/>
  <c r="G72" i="1"/>
  <c r="H72" i="1" s="1"/>
  <c r="G4" i="1"/>
  <c r="H4" i="1" s="1"/>
  <c r="G16" i="1"/>
  <c r="H16" i="1" s="1"/>
  <c r="G36" i="1"/>
  <c r="H36" i="1" s="1"/>
  <c r="G42" i="1"/>
  <c r="H42" i="1" s="1"/>
  <c r="H57" i="1"/>
  <c r="H17" i="1"/>
  <c r="H37" i="1"/>
  <c r="H51" i="1"/>
  <c r="G64" i="1"/>
  <c r="H64" i="1" s="1"/>
  <c r="G2" i="1"/>
  <c r="H2" i="1" s="1"/>
  <c r="H55" i="1"/>
  <c r="H65" i="1"/>
  <c r="H27" i="1"/>
  <c r="H53" i="1"/>
  <c r="G24" i="1"/>
  <c r="H24" i="1" s="1"/>
  <c r="G48" i="1"/>
  <c r="H48" i="1" s="1"/>
  <c r="H21" i="1"/>
  <c r="G23" i="1"/>
  <c r="H23" i="1" s="1"/>
  <c r="H47" i="1"/>
  <c r="G61" i="1"/>
  <c r="H61" i="1" s="1"/>
  <c r="G60" i="1"/>
  <c r="H60" i="1" s="1"/>
  <c r="H40" i="1"/>
  <c r="H67" i="1"/>
  <c r="H34" i="1"/>
  <c r="H13" i="1"/>
  <c r="G32" i="1"/>
  <c r="H32" i="1" s="1"/>
  <c r="G68" i="1"/>
  <c r="H68" i="1" s="1"/>
  <c r="H71" i="1"/>
  <c r="G12" i="1"/>
  <c r="H12" i="1" s="1"/>
  <c r="G20" i="1"/>
  <c r="H20" i="1" s="1"/>
  <c r="H33" i="1"/>
  <c r="H45" i="1"/>
  <c r="G56" i="1"/>
  <c r="H56" i="1" s="1"/>
  <c r="H59" i="1"/>
  <c r="H22" i="1"/>
  <c r="H10" i="1"/>
  <c r="H41" i="1"/>
  <c r="H44" i="1"/>
  <c r="H30" i="1"/>
  <c r="H6" i="1"/>
  <c r="H38" i="1"/>
  <c r="H26" i="1"/>
  <c r="H74" i="1"/>
  <c r="G43" i="1"/>
  <c r="H43" i="1" s="1"/>
  <c r="G50" i="1"/>
  <c r="H50" i="1" s="1"/>
  <c r="G54" i="1"/>
  <c r="H54" i="1" s="1"/>
  <c r="G58" i="1"/>
  <c r="H58" i="1" s="1"/>
  <c r="G62" i="1"/>
  <c r="H62" i="1" s="1"/>
  <c r="G66" i="1"/>
  <c r="H66" i="1" s="1"/>
  <c r="G70" i="1"/>
  <c r="H70" i="1" s="1"/>
  <c r="G73" i="1"/>
  <c r="H73" i="1" s="1"/>
</calcChain>
</file>

<file path=xl/sharedStrings.xml><?xml version="1.0" encoding="utf-8"?>
<sst xmlns="http://schemas.openxmlformats.org/spreadsheetml/2006/main" count="82" uniqueCount="82">
  <si>
    <t xml:space="preserve">Drug Name </t>
  </si>
  <si>
    <t>Rank</t>
  </si>
  <si>
    <t>log2 WT IC50</t>
  </si>
  <si>
    <t>Paclitaxel</t>
  </si>
  <si>
    <t>Selumetinib</t>
  </si>
  <si>
    <t>Topotecan hydrochloride</t>
  </si>
  <si>
    <t>Dactinomycin</t>
  </si>
  <si>
    <t>Valrubicin</t>
  </si>
  <si>
    <t>Pralatrexate</t>
  </si>
  <si>
    <t>Imatinib</t>
  </si>
  <si>
    <t>Epirubicin hydrochloride</t>
  </si>
  <si>
    <t>Mitoxantrone</t>
  </si>
  <si>
    <t>Brigatinib</t>
  </si>
  <si>
    <t>Etoposide</t>
  </si>
  <si>
    <t>Daunorubicin hydrochloride</t>
  </si>
  <si>
    <t>Vinorelbine</t>
  </si>
  <si>
    <t>Doxorubicin hydrochloride</t>
  </si>
  <si>
    <t>Thioguanine</t>
  </si>
  <si>
    <t>Vorinostat</t>
  </si>
  <si>
    <t>Afatinib</t>
  </si>
  <si>
    <t>Asciminib</t>
  </si>
  <si>
    <t>Idarubicin hydrochloride</t>
  </si>
  <si>
    <t>Encorafenib</t>
  </si>
  <si>
    <t>Plicamycin</t>
  </si>
  <si>
    <t>Binimetinib</t>
  </si>
  <si>
    <t>NSC-758007</t>
  </si>
  <si>
    <t>Panobinostat</t>
  </si>
  <si>
    <t>Romidepsin</t>
  </si>
  <si>
    <t>Auranofin</t>
  </si>
  <si>
    <t>Mitomycin</t>
  </si>
  <si>
    <t>Pexidartinib</t>
  </si>
  <si>
    <t>Gemcitabine hydrochloride</t>
  </si>
  <si>
    <t>Erdafitinib</t>
  </si>
  <si>
    <t>Sorafenib</t>
  </si>
  <si>
    <t>Methotrexate</t>
  </si>
  <si>
    <t>Selinexor</t>
  </si>
  <si>
    <t>Belinostat</t>
  </si>
  <si>
    <t>Vincristine sulfate</t>
  </si>
  <si>
    <t>Fedratinib</t>
  </si>
  <si>
    <t>Triethylenemelamine</t>
  </si>
  <si>
    <t>Venetoclax</t>
  </si>
  <si>
    <t>Cobimetinib</t>
  </si>
  <si>
    <t>Ceritinib</t>
  </si>
  <si>
    <t>Bortezomib</t>
  </si>
  <si>
    <t>Sunitinib</t>
  </si>
  <si>
    <t>Crizotinib</t>
  </si>
  <si>
    <t>Raloxifene</t>
  </si>
  <si>
    <t>Osimertinib</t>
  </si>
  <si>
    <t>Regorafenib</t>
  </si>
  <si>
    <t>Gilteritinib</t>
  </si>
  <si>
    <t>Vandetanib</t>
  </si>
  <si>
    <t>Ponatinib</t>
  </si>
  <si>
    <t>Entrectinib</t>
  </si>
  <si>
    <t>Carfilzomib</t>
  </si>
  <si>
    <t>Infigratinib</t>
  </si>
  <si>
    <t>Copanlisib tris-HCl</t>
  </si>
  <si>
    <t>Nilotinib</t>
  </si>
  <si>
    <t>Pacritinib</t>
  </si>
  <si>
    <t>Bosutinib</t>
  </si>
  <si>
    <t>6-Mercaptopurine</t>
  </si>
  <si>
    <t>Lapatinib</t>
  </si>
  <si>
    <t>Omacetaxine mepesuccinate</t>
  </si>
  <si>
    <t>Dacomitinib</t>
  </si>
  <si>
    <t>Cabozantinib</t>
  </si>
  <si>
    <t>Mechlorethamine hydrochloride</t>
  </si>
  <si>
    <t>Abemaciclib</t>
  </si>
  <si>
    <t>Trametinib</t>
  </si>
  <si>
    <t>Trilaciclib</t>
  </si>
  <si>
    <t>Ixazomib citrate</t>
  </si>
  <si>
    <t>Avapritinib</t>
  </si>
  <si>
    <t>NSC-758244</t>
  </si>
  <si>
    <t>Tamoxifen</t>
  </si>
  <si>
    <t>Teniposide</t>
  </si>
  <si>
    <t>Vinblastine</t>
  </si>
  <si>
    <t>Pralsetinib</t>
  </si>
  <si>
    <t>PAC-1</t>
  </si>
  <si>
    <t>WT IC50 (µM)</t>
  </si>
  <si>
    <t>MDR1-KO c6 IC50 (µM)</t>
  </si>
  <si>
    <t>MDR1-KO c9 IC50 (µM)</t>
  </si>
  <si>
    <t>average MDR1-KO IC50 (µM)</t>
  </si>
  <si>
    <t>log2 average MDR1-KO IC50</t>
  </si>
  <si>
    <t>log2 WT IC50/log2 average MDR1-KO IC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sz val="12"/>
      <color theme="1"/>
      <name val="Arial"/>
      <family val="2"/>
      <scheme val="minor"/>
    </font>
    <font>
      <sz val="12"/>
      <color theme="1"/>
      <name val="Aptos Narrow"/>
    </font>
    <font>
      <b/>
      <sz val="12"/>
      <color theme="1"/>
      <name val="Arial"/>
      <family val="2"/>
    </font>
    <font>
      <sz val="12"/>
      <color rgb="FF000000"/>
      <name val="Arial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 applyAlignment="1">
      <alignment vertical="top"/>
    </xf>
    <xf numFmtId="0" fontId="4" fillId="0" borderId="0" xfId="0" applyFont="1"/>
    <xf numFmtId="0" fontId="3" fillId="0" borderId="0" xfId="0" applyFont="1"/>
    <xf numFmtId="0" fontId="5" fillId="0" borderId="0" xfId="0" applyFont="1" applyAlignment="1">
      <alignment vertical="top"/>
    </xf>
    <xf numFmtId="0" fontId="5" fillId="0" borderId="0" xfId="0" applyFont="1" applyAlignment="1">
      <alignment horizontal="right"/>
    </xf>
    <xf numFmtId="0" fontId="1" fillId="2" borderId="0" xfId="0" applyFont="1" applyFill="1"/>
    <xf numFmtId="0" fontId="2" fillId="0" borderId="0" xfId="0" applyFont="1" applyAlignment="1">
      <alignment vertical="top"/>
    </xf>
    <xf numFmtId="0" fontId="5" fillId="0" borderId="0" xfId="0" applyFont="1"/>
    <xf numFmtId="0" fontId="3" fillId="0" borderId="0" xfId="0" applyFont="1" applyAlignment="1">
      <alignment horizontal="center" vertical="top"/>
    </xf>
    <xf numFmtId="0" fontId="3" fillId="0" borderId="1" xfId="0" applyFont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right"/>
    </xf>
    <xf numFmtId="0" fontId="5" fillId="0" borderId="0" xfId="0" applyFont="1" applyAlignment="1">
      <alignment horizontal="righ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117"/>
  <sheetViews>
    <sheetView tabSelected="1" workbookViewId="0">
      <selection activeCell="A14" sqref="A14"/>
    </sheetView>
  </sheetViews>
  <sheetFormatPr baseColWidth="10" defaultColWidth="25.5" defaultRowHeight="15.75" customHeight="1" x14ac:dyDescent="0.2"/>
  <cols>
    <col min="1" max="16384" width="25.5" style="3"/>
  </cols>
  <sheetData>
    <row r="1" spans="1:12" s="14" customFormat="1" ht="53" customHeight="1" thickBot="1" x14ac:dyDescent="0.2">
      <c r="A1" s="11" t="s">
        <v>0</v>
      </c>
      <c r="B1" s="11" t="s">
        <v>76</v>
      </c>
      <c r="C1" s="11" t="s">
        <v>77</v>
      </c>
      <c r="D1" s="11" t="s">
        <v>78</v>
      </c>
      <c r="E1" s="11" t="s">
        <v>79</v>
      </c>
      <c r="F1" s="11" t="s">
        <v>2</v>
      </c>
      <c r="G1" s="11" t="s">
        <v>80</v>
      </c>
      <c r="H1" s="12" t="s">
        <v>81</v>
      </c>
      <c r="I1" s="11" t="s">
        <v>1</v>
      </c>
      <c r="J1" s="13"/>
      <c r="L1" s="13"/>
    </row>
    <row r="2" spans="1:12" ht="15.75" customHeight="1" x14ac:dyDescent="0.2">
      <c r="A2" s="5" t="s">
        <v>3</v>
      </c>
      <c r="B2" s="15">
        <v>1.3</v>
      </c>
      <c r="C2" s="15">
        <v>9.2999999999999999E-2</v>
      </c>
      <c r="D2" s="15">
        <v>8.2000000000000003E-2</v>
      </c>
      <c r="E2" s="6">
        <f t="shared" ref="E2:E33" si="0">AVERAGE(C2:D2)</f>
        <v>8.7499999999999994E-2</v>
      </c>
      <c r="F2" s="9">
        <f t="shared" ref="F2:F33" si="1">LOG(B2,2)</f>
        <v>0.37851162325372983</v>
      </c>
      <c r="G2" s="9">
        <f t="shared" ref="G2:G33" si="2">LOG(E2,2)</f>
        <v>-3.514573172829758</v>
      </c>
      <c r="H2" s="7">
        <f t="shared" ref="H2:H33" si="3">F2-G2</f>
        <v>3.893084796083488</v>
      </c>
      <c r="I2" s="6">
        <v>1</v>
      </c>
      <c r="J2" s="5"/>
      <c r="L2" s="6"/>
    </row>
    <row r="3" spans="1:12" ht="15.75" customHeight="1" x14ac:dyDescent="0.2">
      <c r="A3" s="5" t="s">
        <v>4</v>
      </c>
      <c r="B3" s="16">
        <v>0.2</v>
      </c>
      <c r="C3" s="16">
        <v>0.02</v>
      </c>
      <c r="D3" s="16">
        <v>0.01</v>
      </c>
      <c r="E3" s="6">
        <f t="shared" si="0"/>
        <v>1.4999999999999999E-2</v>
      </c>
      <c r="F3" s="9">
        <f t="shared" si="1"/>
        <v>-2.3219280948873622</v>
      </c>
      <c r="G3" s="9">
        <f t="shared" si="2"/>
        <v>-6.0588936890535692</v>
      </c>
      <c r="H3" s="7">
        <f t="shared" si="3"/>
        <v>3.736965594166207</v>
      </c>
      <c r="I3" s="6">
        <f t="shared" ref="I3:I34" si="4">I2+1</f>
        <v>2</v>
      </c>
      <c r="J3" s="8"/>
      <c r="L3" s="6"/>
    </row>
    <row r="4" spans="1:12" ht="15.75" customHeight="1" x14ac:dyDescent="0.2">
      <c r="A4" s="5" t="s">
        <v>5</v>
      </c>
      <c r="B4" s="16">
        <v>1.1000000000000001</v>
      </c>
      <c r="C4" s="16">
        <v>0.2</v>
      </c>
      <c r="D4" s="16">
        <v>0.2</v>
      </c>
      <c r="E4" s="6">
        <f t="shared" si="0"/>
        <v>0.2</v>
      </c>
      <c r="F4" s="9">
        <f t="shared" si="1"/>
        <v>0.13750352374993502</v>
      </c>
      <c r="G4" s="9">
        <f t="shared" si="2"/>
        <v>-2.3219280948873622</v>
      </c>
      <c r="H4" s="7">
        <f t="shared" si="3"/>
        <v>2.4594316186372973</v>
      </c>
      <c r="I4" s="6">
        <f t="shared" si="4"/>
        <v>3</v>
      </c>
      <c r="J4" s="8"/>
      <c r="L4" s="6"/>
    </row>
    <row r="5" spans="1:12" ht="15.75" customHeight="1" x14ac:dyDescent="0.2">
      <c r="A5" s="5" t="s">
        <v>6</v>
      </c>
      <c r="B5" s="16">
        <v>6.0000000000000001E-3</v>
      </c>
      <c r="C5" s="16">
        <v>1E-3</v>
      </c>
      <c r="D5" s="16">
        <v>2E-3</v>
      </c>
      <c r="E5" s="6">
        <f t="shared" si="0"/>
        <v>1.5E-3</v>
      </c>
      <c r="F5" s="9">
        <f t="shared" si="1"/>
        <v>-7.3808217839409318</v>
      </c>
      <c r="G5" s="9">
        <f t="shared" si="2"/>
        <v>-9.3808217839409309</v>
      </c>
      <c r="H5" s="7">
        <f t="shared" si="3"/>
        <v>1.9999999999999991</v>
      </c>
      <c r="I5" s="6">
        <f t="shared" si="4"/>
        <v>4</v>
      </c>
      <c r="J5" s="8"/>
      <c r="L5" s="6"/>
    </row>
    <row r="6" spans="1:12" ht="15.75" customHeight="1" x14ac:dyDescent="0.2">
      <c r="A6" s="5" t="s">
        <v>7</v>
      </c>
      <c r="B6" s="16">
        <v>3.3</v>
      </c>
      <c r="C6" s="16">
        <v>1.2</v>
      </c>
      <c r="D6" s="16">
        <v>1.3</v>
      </c>
      <c r="E6" s="6">
        <f t="shared" si="0"/>
        <v>1.25</v>
      </c>
      <c r="F6" s="9">
        <f t="shared" si="1"/>
        <v>1.7224660244710912</v>
      </c>
      <c r="G6" s="9">
        <f t="shared" si="2"/>
        <v>0.32192809488736235</v>
      </c>
      <c r="H6" s="7">
        <f t="shared" si="3"/>
        <v>1.4005379295837288</v>
      </c>
      <c r="I6" s="6">
        <f t="shared" si="4"/>
        <v>5</v>
      </c>
      <c r="J6" s="8"/>
      <c r="L6" s="6"/>
    </row>
    <row r="7" spans="1:12" ht="15.75" customHeight="1" x14ac:dyDescent="0.2">
      <c r="A7" s="5" t="s">
        <v>8</v>
      </c>
      <c r="B7" s="16">
        <v>1</v>
      </c>
      <c r="C7" s="16">
        <v>0.4</v>
      </c>
      <c r="D7" s="16">
        <v>0.4</v>
      </c>
      <c r="E7" s="6">
        <f t="shared" si="0"/>
        <v>0.4</v>
      </c>
      <c r="F7" s="9">
        <f t="shared" si="1"/>
        <v>0</v>
      </c>
      <c r="G7" s="9">
        <f t="shared" si="2"/>
        <v>-1.3219280948873622</v>
      </c>
      <c r="H7" s="7">
        <f t="shared" si="3"/>
        <v>1.3219280948873622</v>
      </c>
      <c r="I7" s="6">
        <f t="shared" si="4"/>
        <v>6</v>
      </c>
      <c r="J7" s="8"/>
      <c r="L7" s="6"/>
    </row>
    <row r="8" spans="1:12" ht="15.75" customHeight="1" x14ac:dyDescent="0.2">
      <c r="A8" s="5" t="s">
        <v>9</v>
      </c>
      <c r="B8" s="16">
        <v>14.9</v>
      </c>
      <c r="C8" s="16">
        <v>7.5</v>
      </c>
      <c r="D8" s="16">
        <v>4.5</v>
      </c>
      <c r="E8" s="6">
        <f t="shared" si="0"/>
        <v>6</v>
      </c>
      <c r="F8" s="9">
        <f t="shared" si="1"/>
        <v>3.897240425574799</v>
      </c>
      <c r="G8" s="9">
        <f t="shared" si="2"/>
        <v>2.5849625007211561</v>
      </c>
      <c r="H8" s="7">
        <f t="shared" si="3"/>
        <v>1.3122779248536429</v>
      </c>
      <c r="I8" s="6">
        <f t="shared" si="4"/>
        <v>7</v>
      </c>
      <c r="J8" s="8"/>
      <c r="L8" s="6"/>
    </row>
    <row r="9" spans="1:12" ht="15.75" customHeight="1" x14ac:dyDescent="0.2">
      <c r="A9" s="5" t="s">
        <v>10</v>
      </c>
      <c r="B9" s="16">
        <v>1.2</v>
      </c>
      <c r="C9" s="16">
        <v>0.6</v>
      </c>
      <c r="D9" s="16">
        <v>0.4</v>
      </c>
      <c r="E9" s="6">
        <f t="shared" si="0"/>
        <v>0.5</v>
      </c>
      <c r="F9" s="9">
        <f t="shared" si="1"/>
        <v>0.26303440583379378</v>
      </c>
      <c r="G9" s="9">
        <f t="shared" si="2"/>
        <v>-1</v>
      </c>
      <c r="H9" s="7">
        <f t="shared" si="3"/>
        <v>1.2630344058337939</v>
      </c>
      <c r="I9" s="6">
        <f t="shared" si="4"/>
        <v>8</v>
      </c>
      <c r="J9" s="8"/>
      <c r="L9" s="6"/>
    </row>
    <row r="10" spans="1:12" ht="15.75" customHeight="1" x14ac:dyDescent="0.2">
      <c r="A10" s="5" t="s">
        <v>11</v>
      </c>
      <c r="B10" s="16">
        <v>2</v>
      </c>
      <c r="C10" s="16">
        <v>0.7</v>
      </c>
      <c r="D10" s="16">
        <v>1</v>
      </c>
      <c r="E10" s="6">
        <f t="shared" si="0"/>
        <v>0.85</v>
      </c>
      <c r="F10" s="9">
        <f t="shared" si="1"/>
        <v>1</v>
      </c>
      <c r="G10" s="9">
        <f t="shared" si="2"/>
        <v>-0.23446525363702297</v>
      </c>
      <c r="H10" s="7">
        <f t="shared" si="3"/>
        <v>1.2344652536370231</v>
      </c>
      <c r="I10" s="6">
        <f t="shared" si="4"/>
        <v>9</v>
      </c>
      <c r="J10" s="8"/>
      <c r="L10" s="6"/>
    </row>
    <row r="11" spans="1:12" ht="15.75" customHeight="1" x14ac:dyDescent="0.2">
      <c r="A11" s="5" t="s">
        <v>12</v>
      </c>
      <c r="B11" s="16">
        <v>8.8000000000000007</v>
      </c>
      <c r="C11" s="16">
        <v>4.2</v>
      </c>
      <c r="D11" s="16">
        <v>5</v>
      </c>
      <c r="E11" s="6">
        <f t="shared" si="0"/>
        <v>4.5999999999999996</v>
      </c>
      <c r="F11" s="9">
        <f t="shared" si="1"/>
        <v>3.1375035237499351</v>
      </c>
      <c r="G11" s="9">
        <f t="shared" si="2"/>
        <v>2.2016338611696504</v>
      </c>
      <c r="H11" s="7">
        <f t="shared" si="3"/>
        <v>0.9358696625802847</v>
      </c>
      <c r="I11" s="6">
        <f t="shared" si="4"/>
        <v>10</v>
      </c>
      <c r="J11" s="8"/>
      <c r="L11" s="6"/>
    </row>
    <row r="12" spans="1:12" ht="16" x14ac:dyDescent="0.2">
      <c r="A12" s="9" t="s">
        <v>13</v>
      </c>
      <c r="B12" s="6">
        <v>28.12</v>
      </c>
      <c r="C12" s="6">
        <v>14.87</v>
      </c>
      <c r="D12" s="6">
        <v>15.08</v>
      </c>
      <c r="E12" s="6">
        <f t="shared" si="0"/>
        <v>14.975</v>
      </c>
      <c r="F12" s="9">
        <f t="shared" si="1"/>
        <v>4.813524689297811</v>
      </c>
      <c r="G12" s="9">
        <f t="shared" si="2"/>
        <v>3.9044840979014235</v>
      </c>
      <c r="H12" s="7">
        <f t="shared" si="3"/>
        <v>0.90904059139638749</v>
      </c>
      <c r="I12" s="6">
        <f t="shared" si="4"/>
        <v>11</v>
      </c>
      <c r="J12" s="1"/>
      <c r="L12" s="6"/>
    </row>
    <row r="13" spans="1:12" ht="15.75" customHeight="1" x14ac:dyDescent="0.2">
      <c r="A13" s="5" t="s">
        <v>14</v>
      </c>
      <c r="B13" s="16">
        <v>1.5</v>
      </c>
      <c r="C13" s="16">
        <v>0.7</v>
      </c>
      <c r="D13" s="16">
        <v>1</v>
      </c>
      <c r="E13" s="6">
        <f t="shared" si="0"/>
        <v>0.85</v>
      </c>
      <c r="F13" s="9">
        <f t="shared" si="1"/>
        <v>0.58496250072115619</v>
      </c>
      <c r="G13" s="9">
        <f t="shared" si="2"/>
        <v>-0.23446525363702297</v>
      </c>
      <c r="H13" s="7">
        <f t="shared" si="3"/>
        <v>0.81942775435817916</v>
      </c>
      <c r="I13" s="6">
        <f t="shared" si="4"/>
        <v>12</v>
      </c>
      <c r="J13" s="8"/>
      <c r="L13" s="6"/>
    </row>
    <row r="14" spans="1:12" ht="16" x14ac:dyDescent="0.2">
      <c r="A14" s="9" t="s">
        <v>15</v>
      </c>
      <c r="B14" s="6">
        <v>1.72</v>
      </c>
      <c r="C14" s="6">
        <v>1.18</v>
      </c>
      <c r="D14" s="6">
        <v>0.8</v>
      </c>
      <c r="E14" s="6">
        <f t="shared" si="0"/>
        <v>0.99</v>
      </c>
      <c r="F14" s="9">
        <f t="shared" si="1"/>
        <v>0.78240856492737332</v>
      </c>
      <c r="G14" s="9">
        <f t="shared" si="2"/>
        <v>-1.4499569695115091E-2</v>
      </c>
      <c r="H14" s="7">
        <f t="shared" si="3"/>
        <v>0.79690813462248844</v>
      </c>
      <c r="I14" s="6">
        <f t="shared" si="4"/>
        <v>13</v>
      </c>
      <c r="J14" s="1"/>
      <c r="L14" s="6"/>
    </row>
    <row r="15" spans="1:12" ht="15.75" customHeight="1" x14ac:dyDescent="0.2">
      <c r="A15" s="5" t="s">
        <v>16</v>
      </c>
      <c r="B15" s="16">
        <v>1.2</v>
      </c>
      <c r="C15" s="16">
        <v>0.8</v>
      </c>
      <c r="D15" s="16">
        <v>0.6</v>
      </c>
      <c r="E15" s="6">
        <f t="shared" si="0"/>
        <v>0.7</v>
      </c>
      <c r="F15" s="9">
        <f t="shared" si="1"/>
        <v>0.26303440583379378</v>
      </c>
      <c r="G15" s="9">
        <f t="shared" si="2"/>
        <v>-0.51457317282975834</v>
      </c>
      <c r="H15" s="7">
        <f t="shared" si="3"/>
        <v>0.77760757866355212</v>
      </c>
      <c r="I15" s="6">
        <f t="shared" si="4"/>
        <v>14</v>
      </c>
      <c r="J15" s="8"/>
      <c r="L15" s="6"/>
    </row>
    <row r="16" spans="1:12" ht="15.75" customHeight="1" x14ac:dyDescent="0.2">
      <c r="A16" s="5" t="s">
        <v>17</v>
      </c>
      <c r="B16" s="16">
        <v>2.8</v>
      </c>
      <c r="C16" s="16">
        <v>1.8</v>
      </c>
      <c r="D16" s="16">
        <v>1.6</v>
      </c>
      <c r="E16" s="6">
        <f t="shared" si="0"/>
        <v>1.7000000000000002</v>
      </c>
      <c r="F16" s="9">
        <f t="shared" si="1"/>
        <v>1.4854268271702415</v>
      </c>
      <c r="G16" s="9">
        <f t="shared" si="2"/>
        <v>0.76553474636297725</v>
      </c>
      <c r="H16" s="7">
        <f t="shared" si="3"/>
        <v>0.7198920808072643</v>
      </c>
      <c r="I16" s="6">
        <f t="shared" si="4"/>
        <v>15</v>
      </c>
      <c r="J16" s="8"/>
      <c r="L16" s="6"/>
    </row>
    <row r="17" spans="1:12" ht="15.75" customHeight="1" x14ac:dyDescent="0.2">
      <c r="A17" s="5" t="s">
        <v>18</v>
      </c>
      <c r="B17" s="16">
        <v>4.9000000000000004</v>
      </c>
      <c r="C17" s="16">
        <v>3.1</v>
      </c>
      <c r="D17" s="16">
        <v>2.9</v>
      </c>
      <c r="E17" s="6">
        <f t="shared" si="0"/>
        <v>3</v>
      </c>
      <c r="F17" s="9">
        <f t="shared" si="1"/>
        <v>2.2927817492278462</v>
      </c>
      <c r="G17" s="9">
        <f t="shared" si="2"/>
        <v>1.5849625007211563</v>
      </c>
      <c r="H17" s="7">
        <f t="shared" si="3"/>
        <v>0.70781924850668987</v>
      </c>
      <c r="I17" s="6">
        <f t="shared" si="4"/>
        <v>16</v>
      </c>
      <c r="J17" s="8"/>
      <c r="L17" s="6"/>
    </row>
    <row r="18" spans="1:12" ht="16" x14ac:dyDescent="0.2">
      <c r="A18" s="9" t="s">
        <v>19</v>
      </c>
      <c r="B18" s="6">
        <v>0.93</v>
      </c>
      <c r="C18" s="6">
        <v>0.61</v>
      </c>
      <c r="D18" s="6">
        <v>0.55000000000000004</v>
      </c>
      <c r="E18" s="6">
        <f t="shared" si="0"/>
        <v>0.58000000000000007</v>
      </c>
      <c r="F18" s="9">
        <f t="shared" si="1"/>
        <v>-0.10469737866669322</v>
      </c>
      <c r="G18" s="9">
        <f t="shared" si="2"/>
        <v>-0.7858751946471525</v>
      </c>
      <c r="H18" s="7">
        <f t="shared" si="3"/>
        <v>0.68117781598045923</v>
      </c>
      <c r="I18" s="6">
        <f t="shared" si="4"/>
        <v>17</v>
      </c>
      <c r="J18" s="1"/>
      <c r="L18" s="6"/>
    </row>
    <row r="19" spans="1:12" ht="16" x14ac:dyDescent="0.2">
      <c r="A19" s="9" t="s">
        <v>20</v>
      </c>
      <c r="B19" s="6">
        <v>19.73</v>
      </c>
      <c r="C19" s="6">
        <v>12.03</v>
      </c>
      <c r="D19" s="6">
        <v>13</v>
      </c>
      <c r="E19" s="6">
        <f t="shared" si="0"/>
        <v>12.515000000000001</v>
      </c>
      <c r="F19" s="9">
        <f t="shared" si="1"/>
        <v>4.3023190509488343</v>
      </c>
      <c r="G19" s="9">
        <f t="shared" si="2"/>
        <v>3.6455863859136075</v>
      </c>
      <c r="H19" s="7">
        <f t="shared" si="3"/>
        <v>0.65673266503522676</v>
      </c>
      <c r="I19" s="6">
        <f t="shared" si="4"/>
        <v>18</v>
      </c>
      <c r="J19" s="1"/>
      <c r="L19" s="6"/>
    </row>
    <row r="20" spans="1:12" ht="15.75" customHeight="1" x14ac:dyDescent="0.2">
      <c r="A20" s="5" t="s">
        <v>21</v>
      </c>
      <c r="B20" s="16">
        <v>0.7</v>
      </c>
      <c r="C20" s="16">
        <v>0.5</v>
      </c>
      <c r="D20" s="16">
        <v>0.4</v>
      </c>
      <c r="E20" s="6">
        <f t="shared" si="0"/>
        <v>0.45</v>
      </c>
      <c r="F20" s="9">
        <f t="shared" si="1"/>
        <v>-0.51457317282975834</v>
      </c>
      <c r="G20" s="9">
        <f t="shared" si="2"/>
        <v>-1.15200309344505</v>
      </c>
      <c r="H20" s="7">
        <f t="shared" si="3"/>
        <v>0.63742992061529169</v>
      </c>
      <c r="I20" s="6">
        <f t="shared" si="4"/>
        <v>19</v>
      </c>
      <c r="J20" s="8"/>
      <c r="L20" s="6"/>
    </row>
    <row r="21" spans="1:12" ht="16" x14ac:dyDescent="0.2">
      <c r="A21" s="9" t="s">
        <v>22</v>
      </c>
      <c r="B21" s="6">
        <v>23.85</v>
      </c>
      <c r="C21" s="6">
        <v>14.48</v>
      </c>
      <c r="D21" s="6">
        <v>18.149999999999999</v>
      </c>
      <c r="E21" s="6">
        <f t="shared" si="0"/>
        <v>16.314999999999998</v>
      </c>
      <c r="F21" s="9">
        <f t="shared" si="1"/>
        <v>4.5759173611181492</v>
      </c>
      <c r="G21" s="9">
        <f t="shared" si="2"/>
        <v>4.0281270823171393</v>
      </c>
      <c r="H21" s="7">
        <f t="shared" si="3"/>
        <v>0.54779027880100983</v>
      </c>
      <c r="I21" s="6">
        <f t="shared" si="4"/>
        <v>20</v>
      </c>
      <c r="J21" s="1"/>
      <c r="L21" s="6"/>
    </row>
    <row r="22" spans="1:12" ht="15.75" customHeight="1" x14ac:dyDescent="0.2">
      <c r="A22" s="5" t="s">
        <v>23</v>
      </c>
      <c r="B22" s="16">
        <v>1</v>
      </c>
      <c r="C22" s="16">
        <v>1</v>
      </c>
      <c r="D22" s="16">
        <v>0.4</v>
      </c>
      <c r="E22" s="6">
        <f t="shared" si="0"/>
        <v>0.7</v>
      </c>
      <c r="F22" s="9">
        <f t="shared" si="1"/>
        <v>0</v>
      </c>
      <c r="G22" s="9">
        <f t="shared" si="2"/>
        <v>-0.51457317282975834</v>
      </c>
      <c r="H22" s="7">
        <f t="shared" si="3"/>
        <v>0.51457317282975834</v>
      </c>
      <c r="I22" s="6">
        <f t="shared" si="4"/>
        <v>21</v>
      </c>
      <c r="J22" s="8"/>
      <c r="L22" s="6"/>
    </row>
    <row r="23" spans="1:12" ht="15.75" customHeight="1" x14ac:dyDescent="0.2">
      <c r="A23" s="5" t="s">
        <v>24</v>
      </c>
      <c r="B23" s="16">
        <v>1</v>
      </c>
      <c r="C23" s="16">
        <v>0.7</v>
      </c>
      <c r="D23" s="16">
        <v>0.7</v>
      </c>
      <c r="E23" s="6">
        <f t="shared" si="0"/>
        <v>0.7</v>
      </c>
      <c r="F23" s="9">
        <f t="shared" si="1"/>
        <v>0</v>
      </c>
      <c r="G23" s="9">
        <f t="shared" si="2"/>
        <v>-0.51457317282975834</v>
      </c>
      <c r="H23" s="7">
        <f t="shared" si="3"/>
        <v>0.51457317282975834</v>
      </c>
      <c r="I23" s="6">
        <f t="shared" si="4"/>
        <v>22</v>
      </c>
      <c r="J23" s="8"/>
      <c r="L23" s="6"/>
    </row>
    <row r="24" spans="1:12" ht="15.75" customHeight="1" x14ac:dyDescent="0.2">
      <c r="A24" s="5" t="s">
        <v>25</v>
      </c>
      <c r="B24" s="16">
        <v>18.7</v>
      </c>
      <c r="C24" s="16">
        <v>14.2</v>
      </c>
      <c r="D24" s="16">
        <v>12.3</v>
      </c>
      <c r="E24" s="6">
        <f t="shared" si="0"/>
        <v>13.25</v>
      </c>
      <c r="F24" s="9">
        <f t="shared" si="1"/>
        <v>4.2249663650002747</v>
      </c>
      <c r="G24" s="9">
        <f t="shared" si="2"/>
        <v>3.7279204545631992</v>
      </c>
      <c r="H24" s="7">
        <f t="shared" si="3"/>
        <v>0.49704591043707547</v>
      </c>
      <c r="I24" s="6">
        <f t="shared" si="4"/>
        <v>23</v>
      </c>
      <c r="J24" s="8"/>
      <c r="L24" s="6"/>
    </row>
    <row r="25" spans="1:12" ht="15.75" customHeight="1" x14ac:dyDescent="0.2">
      <c r="A25" s="5" t="s">
        <v>26</v>
      </c>
      <c r="B25" s="16">
        <v>0.7</v>
      </c>
      <c r="C25" s="16">
        <v>0.4</v>
      </c>
      <c r="D25" s="16">
        <v>0.6</v>
      </c>
      <c r="E25" s="6">
        <f t="shared" si="0"/>
        <v>0.5</v>
      </c>
      <c r="F25" s="9">
        <f t="shared" si="1"/>
        <v>-0.51457317282975834</v>
      </c>
      <c r="G25" s="9">
        <f t="shared" si="2"/>
        <v>-1</v>
      </c>
      <c r="H25" s="7">
        <f t="shared" si="3"/>
        <v>0.48542682717024166</v>
      </c>
      <c r="I25" s="6">
        <f t="shared" si="4"/>
        <v>24</v>
      </c>
      <c r="J25" s="8"/>
      <c r="L25" s="6"/>
    </row>
    <row r="26" spans="1:12" ht="15.75" customHeight="1" x14ac:dyDescent="0.2">
      <c r="A26" s="5" t="s">
        <v>27</v>
      </c>
      <c r="B26" s="16">
        <v>0.7</v>
      </c>
      <c r="C26" s="16">
        <v>0.6</v>
      </c>
      <c r="D26" s="16">
        <v>0.5</v>
      </c>
      <c r="E26" s="6">
        <f t="shared" si="0"/>
        <v>0.55000000000000004</v>
      </c>
      <c r="F26" s="9">
        <f t="shared" si="1"/>
        <v>-0.51457317282975834</v>
      </c>
      <c r="G26" s="9">
        <f t="shared" si="2"/>
        <v>-0.86249647625006509</v>
      </c>
      <c r="H26" s="7">
        <f t="shared" si="3"/>
        <v>0.34792330342030675</v>
      </c>
      <c r="I26" s="6">
        <f t="shared" si="4"/>
        <v>25</v>
      </c>
      <c r="J26" s="8"/>
      <c r="L26" s="6"/>
    </row>
    <row r="27" spans="1:12" ht="15.75" customHeight="1" x14ac:dyDescent="0.2">
      <c r="A27" s="5" t="s">
        <v>28</v>
      </c>
      <c r="B27" s="16">
        <v>3.8</v>
      </c>
      <c r="C27" s="16">
        <v>2.6</v>
      </c>
      <c r="D27" s="16">
        <v>3.4</v>
      </c>
      <c r="E27" s="6">
        <f t="shared" si="0"/>
        <v>3</v>
      </c>
      <c r="F27" s="9">
        <f t="shared" si="1"/>
        <v>1.925999418556223</v>
      </c>
      <c r="G27" s="9">
        <f t="shared" si="2"/>
        <v>1.5849625007211563</v>
      </c>
      <c r="H27" s="7">
        <f t="shared" si="3"/>
        <v>0.34103691783506673</v>
      </c>
      <c r="I27" s="6">
        <f t="shared" si="4"/>
        <v>26</v>
      </c>
      <c r="J27" s="8"/>
      <c r="L27" s="6"/>
    </row>
    <row r="28" spans="1:12" ht="15.75" customHeight="1" x14ac:dyDescent="0.2">
      <c r="A28" s="5" t="s">
        <v>29</v>
      </c>
      <c r="B28" s="16">
        <v>4.0999999999999996</v>
      </c>
      <c r="C28" s="16">
        <v>3.2</v>
      </c>
      <c r="D28" s="16">
        <v>3.5</v>
      </c>
      <c r="E28" s="6">
        <f t="shared" si="0"/>
        <v>3.35</v>
      </c>
      <c r="F28" s="9">
        <f t="shared" si="1"/>
        <v>2.0356239097307212</v>
      </c>
      <c r="G28" s="9">
        <f t="shared" si="2"/>
        <v>1.7441610955704101</v>
      </c>
      <c r="H28" s="7">
        <f t="shared" si="3"/>
        <v>0.29146281416031106</v>
      </c>
      <c r="I28" s="6">
        <f t="shared" si="4"/>
        <v>27</v>
      </c>
      <c r="J28" s="8"/>
      <c r="L28" s="6"/>
    </row>
    <row r="29" spans="1:12" ht="15.75" customHeight="1" x14ac:dyDescent="0.2">
      <c r="A29" s="5" t="s">
        <v>30</v>
      </c>
      <c r="B29" s="16">
        <v>19.2</v>
      </c>
      <c r="C29" s="16">
        <v>14</v>
      </c>
      <c r="D29" s="16">
        <v>17.600000000000001</v>
      </c>
      <c r="E29" s="6">
        <f t="shared" si="0"/>
        <v>15.8</v>
      </c>
      <c r="F29" s="9">
        <f t="shared" si="1"/>
        <v>4.2630344058337943</v>
      </c>
      <c r="G29" s="9">
        <f t="shared" si="2"/>
        <v>3.9818526532897405</v>
      </c>
      <c r="H29" s="7">
        <f t="shared" si="3"/>
        <v>0.28118175254405386</v>
      </c>
      <c r="I29" s="6">
        <f t="shared" si="4"/>
        <v>28</v>
      </c>
      <c r="J29" s="8"/>
      <c r="L29" s="6"/>
    </row>
    <row r="30" spans="1:12" ht="15.75" customHeight="1" x14ac:dyDescent="0.2">
      <c r="A30" s="5" t="s">
        <v>31</v>
      </c>
      <c r="B30" s="16">
        <v>2.6</v>
      </c>
      <c r="C30" s="16">
        <v>2.5</v>
      </c>
      <c r="D30" s="16">
        <v>1.8</v>
      </c>
      <c r="E30" s="6">
        <f t="shared" si="0"/>
        <v>2.15</v>
      </c>
      <c r="F30" s="9">
        <f t="shared" si="1"/>
        <v>1.3785116232537298</v>
      </c>
      <c r="G30" s="9">
        <f t="shared" si="2"/>
        <v>1.1043366598147357</v>
      </c>
      <c r="H30" s="7">
        <f t="shared" si="3"/>
        <v>0.27417496343899406</v>
      </c>
      <c r="I30" s="6">
        <f t="shared" si="4"/>
        <v>29</v>
      </c>
      <c r="J30" s="8"/>
      <c r="L30" s="6"/>
    </row>
    <row r="31" spans="1:12" ht="15.75" customHeight="1" x14ac:dyDescent="0.2">
      <c r="A31" s="5" t="s">
        <v>32</v>
      </c>
      <c r="B31" s="16">
        <v>12</v>
      </c>
      <c r="C31" s="16">
        <v>9</v>
      </c>
      <c r="D31" s="16">
        <v>11</v>
      </c>
      <c r="E31" s="6">
        <f t="shared" si="0"/>
        <v>10</v>
      </c>
      <c r="F31" s="9">
        <f t="shared" si="1"/>
        <v>3.5849625007211565</v>
      </c>
      <c r="G31" s="9">
        <f t="shared" si="2"/>
        <v>3.3219280948873626</v>
      </c>
      <c r="H31" s="7">
        <f t="shared" si="3"/>
        <v>0.26303440583379389</v>
      </c>
      <c r="I31" s="6">
        <f t="shared" si="4"/>
        <v>30</v>
      </c>
      <c r="J31" s="8"/>
      <c r="L31" s="6"/>
    </row>
    <row r="32" spans="1:12" ht="15.75" customHeight="1" x14ac:dyDescent="0.2">
      <c r="A32" s="5" t="s">
        <v>33</v>
      </c>
      <c r="B32" s="16">
        <v>17.8</v>
      </c>
      <c r="C32" s="16">
        <v>15.3</v>
      </c>
      <c r="D32" s="16">
        <v>15.5</v>
      </c>
      <c r="E32" s="6">
        <f t="shared" si="0"/>
        <v>15.4</v>
      </c>
      <c r="F32" s="9">
        <f t="shared" si="1"/>
        <v>4.1538053360790359</v>
      </c>
      <c r="G32" s="9">
        <f t="shared" si="2"/>
        <v>3.9448584458075393</v>
      </c>
      <c r="H32" s="7">
        <f t="shared" si="3"/>
        <v>0.2089468902714966</v>
      </c>
      <c r="I32" s="6">
        <f t="shared" si="4"/>
        <v>31</v>
      </c>
      <c r="J32" s="8"/>
      <c r="L32" s="6"/>
    </row>
    <row r="33" spans="1:12" ht="15.75" customHeight="1" x14ac:dyDescent="0.2">
      <c r="A33" s="5" t="s">
        <v>34</v>
      </c>
      <c r="B33" s="16">
        <v>0.04</v>
      </c>
      <c r="C33" s="16">
        <v>0.03</v>
      </c>
      <c r="D33" s="16">
        <v>0.04</v>
      </c>
      <c r="E33" s="6">
        <f t="shared" si="0"/>
        <v>3.5000000000000003E-2</v>
      </c>
      <c r="F33" s="9">
        <f t="shared" si="1"/>
        <v>-4.6438561897747244</v>
      </c>
      <c r="G33" s="9">
        <f t="shared" si="2"/>
        <v>-4.8365012677171206</v>
      </c>
      <c r="H33" s="7">
        <f t="shared" si="3"/>
        <v>0.19264507794239627</v>
      </c>
      <c r="I33" s="6">
        <f t="shared" si="4"/>
        <v>32</v>
      </c>
      <c r="J33" s="8"/>
      <c r="L33" s="6"/>
    </row>
    <row r="34" spans="1:12" ht="15.75" customHeight="1" x14ac:dyDescent="0.2">
      <c r="A34" s="5" t="s">
        <v>35</v>
      </c>
      <c r="B34" s="16">
        <v>0.8</v>
      </c>
      <c r="C34" s="16">
        <v>0.6</v>
      </c>
      <c r="D34" s="16">
        <v>0.8</v>
      </c>
      <c r="E34" s="6">
        <f t="shared" ref="E34:E65" si="5">AVERAGE(C34:D34)</f>
        <v>0.7</v>
      </c>
      <c r="F34" s="9">
        <f t="shared" ref="F34:F65" si="6">LOG(B34,2)</f>
        <v>-0.32192809488736229</v>
      </c>
      <c r="G34" s="9">
        <f t="shared" ref="G34:G65" si="7">LOG(E34,2)</f>
        <v>-0.51457317282975834</v>
      </c>
      <c r="H34" s="7">
        <f t="shared" ref="H34:H65" si="8">F34-G34</f>
        <v>0.19264507794239605</v>
      </c>
      <c r="I34" s="6">
        <f t="shared" si="4"/>
        <v>33</v>
      </c>
      <c r="J34" s="8"/>
      <c r="L34" s="6"/>
    </row>
    <row r="35" spans="1:12" ht="15.75" customHeight="1" x14ac:dyDescent="0.2">
      <c r="A35" s="5" t="s">
        <v>36</v>
      </c>
      <c r="B35" s="16">
        <v>2.2000000000000002</v>
      </c>
      <c r="C35" s="16">
        <v>2</v>
      </c>
      <c r="D35" s="16">
        <v>1.9</v>
      </c>
      <c r="E35" s="6">
        <f t="shared" si="5"/>
        <v>1.95</v>
      </c>
      <c r="F35" s="9">
        <f t="shared" si="6"/>
        <v>1.1375035237499351</v>
      </c>
      <c r="G35" s="9">
        <f t="shared" si="7"/>
        <v>0.96347412397488608</v>
      </c>
      <c r="H35" s="7">
        <f t="shared" si="8"/>
        <v>0.17402939977504905</v>
      </c>
      <c r="I35" s="6">
        <f t="shared" ref="I35:I66" si="9">I34+1</f>
        <v>34</v>
      </c>
      <c r="J35" s="8"/>
      <c r="L35" s="6"/>
    </row>
    <row r="36" spans="1:12" ht="15.75" customHeight="1" x14ac:dyDescent="0.2">
      <c r="A36" s="5" t="s">
        <v>37</v>
      </c>
      <c r="B36" s="16">
        <v>0.9</v>
      </c>
      <c r="C36" s="16">
        <v>1.1000000000000001</v>
      </c>
      <c r="D36" s="16">
        <v>0.5</v>
      </c>
      <c r="E36" s="6">
        <f t="shared" si="5"/>
        <v>0.8</v>
      </c>
      <c r="F36" s="9">
        <f t="shared" si="6"/>
        <v>-0.15200309344504997</v>
      </c>
      <c r="G36" s="9">
        <f t="shared" si="7"/>
        <v>-0.32192809488736229</v>
      </c>
      <c r="H36" s="7">
        <f t="shared" si="8"/>
        <v>0.16992500144231232</v>
      </c>
      <c r="I36" s="6">
        <f t="shared" si="9"/>
        <v>35</v>
      </c>
      <c r="J36" s="8"/>
      <c r="L36" s="6"/>
    </row>
    <row r="37" spans="1:12" ht="15.75" customHeight="1" x14ac:dyDescent="0.2">
      <c r="A37" s="5" t="s">
        <v>38</v>
      </c>
      <c r="B37" s="16">
        <v>2.4</v>
      </c>
      <c r="C37" s="16">
        <v>2</v>
      </c>
      <c r="D37" s="16">
        <v>2.4</v>
      </c>
      <c r="E37" s="6">
        <f t="shared" si="5"/>
        <v>2.2000000000000002</v>
      </c>
      <c r="F37" s="9">
        <f t="shared" si="6"/>
        <v>1.2630344058337937</v>
      </c>
      <c r="G37" s="9">
        <f t="shared" si="7"/>
        <v>1.1375035237499351</v>
      </c>
      <c r="H37" s="7">
        <f t="shared" si="8"/>
        <v>0.12553088208385854</v>
      </c>
      <c r="I37" s="6">
        <f t="shared" si="9"/>
        <v>36</v>
      </c>
      <c r="J37" s="8"/>
      <c r="L37" s="6"/>
    </row>
    <row r="38" spans="1:12" ht="15.75" customHeight="1" x14ac:dyDescent="0.2">
      <c r="A38" s="5" t="s">
        <v>39</v>
      </c>
      <c r="B38" s="16">
        <v>6.9</v>
      </c>
      <c r="C38" s="16">
        <v>6.1</v>
      </c>
      <c r="D38" s="16">
        <v>6.9</v>
      </c>
      <c r="E38" s="6">
        <f t="shared" si="5"/>
        <v>6.5</v>
      </c>
      <c r="F38" s="9">
        <f t="shared" si="6"/>
        <v>2.7865963618908069</v>
      </c>
      <c r="G38" s="9">
        <f t="shared" si="7"/>
        <v>2.7004397181410922</v>
      </c>
      <c r="H38" s="7">
        <f t="shared" si="8"/>
        <v>8.6156643749714767E-2</v>
      </c>
      <c r="I38" s="6">
        <f t="shared" si="9"/>
        <v>37</v>
      </c>
      <c r="J38" s="8"/>
      <c r="L38" s="6"/>
    </row>
    <row r="39" spans="1:12" ht="15.75" customHeight="1" x14ac:dyDescent="0.2">
      <c r="A39" s="5" t="s">
        <v>40</v>
      </c>
      <c r="B39" s="16">
        <v>17.8</v>
      </c>
      <c r="C39" s="16">
        <v>17.5</v>
      </c>
      <c r="D39" s="16">
        <v>16.2</v>
      </c>
      <c r="E39" s="6">
        <f t="shared" si="5"/>
        <v>16.850000000000001</v>
      </c>
      <c r="F39" s="9">
        <f t="shared" si="6"/>
        <v>4.1538053360790359</v>
      </c>
      <c r="G39" s="9">
        <f t="shared" si="7"/>
        <v>4.0746766862944961</v>
      </c>
      <c r="H39" s="7">
        <f t="shared" si="8"/>
        <v>7.9128649784539817E-2</v>
      </c>
      <c r="I39" s="6">
        <f t="shared" si="9"/>
        <v>38</v>
      </c>
      <c r="J39" s="8"/>
      <c r="L39" s="6"/>
    </row>
    <row r="40" spans="1:12" ht="15.75" customHeight="1" x14ac:dyDescent="0.2">
      <c r="A40" s="5" t="s">
        <v>41</v>
      </c>
      <c r="B40" s="16">
        <v>1</v>
      </c>
      <c r="C40" s="16">
        <v>0.9</v>
      </c>
      <c r="D40" s="16">
        <v>1.1000000000000001</v>
      </c>
      <c r="E40" s="6">
        <f t="shared" si="5"/>
        <v>1</v>
      </c>
      <c r="F40" s="9">
        <f t="shared" si="6"/>
        <v>0</v>
      </c>
      <c r="G40" s="9">
        <f t="shared" si="7"/>
        <v>0</v>
      </c>
      <c r="H40" s="7">
        <f t="shared" si="8"/>
        <v>0</v>
      </c>
      <c r="I40" s="6">
        <f t="shared" si="9"/>
        <v>39</v>
      </c>
      <c r="J40" s="8"/>
      <c r="L40" s="6"/>
    </row>
    <row r="41" spans="1:12" ht="15.75" customHeight="1" x14ac:dyDescent="0.2">
      <c r="A41" s="5" t="s">
        <v>42</v>
      </c>
      <c r="B41" s="16">
        <v>1.2</v>
      </c>
      <c r="C41" s="16">
        <v>1.2</v>
      </c>
      <c r="D41" s="16">
        <v>1.2</v>
      </c>
      <c r="E41" s="6">
        <f t="shared" si="5"/>
        <v>1.2</v>
      </c>
      <c r="F41" s="9">
        <f t="shared" si="6"/>
        <v>0.26303440583379378</v>
      </c>
      <c r="G41" s="9">
        <f t="shared" si="7"/>
        <v>0.26303440583379378</v>
      </c>
      <c r="H41" s="7">
        <f t="shared" si="8"/>
        <v>0</v>
      </c>
      <c r="I41" s="6">
        <f t="shared" si="9"/>
        <v>40</v>
      </c>
      <c r="J41" s="8"/>
      <c r="L41" s="6"/>
    </row>
    <row r="42" spans="1:12" ht="15.75" customHeight="1" x14ac:dyDescent="0.2">
      <c r="A42" s="9" t="s">
        <v>43</v>
      </c>
      <c r="B42" s="6">
        <v>0.57999999999999996</v>
      </c>
      <c r="C42" s="6">
        <v>0.44</v>
      </c>
      <c r="D42" s="6">
        <v>0.73</v>
      </c>
      <c r="E42" s="6">
        <f t="shared" si="5"/>
        <v>0.58499999999999996</v>
      </c>
      <c r="F42" s="9">
        <f t="shared" si="6"/>
        <v>-0.78587519464715272</v>
      </c>
      <c r="G42" s="9">
        <f t="shared" si="7"/>
        <v>-0.77349147019132036</v>
      </c>
      <c r="H42" s="7">
        <f t="shared" si="8"/>
        <v>-1.2383724455832357E-2</v>
      </c>
      <c r="I42" s="6">
        <f t="shared" si="9"/>
        <v>41</v>
      </c>
      <c r="J42" s="1"/>
      <c r="L42" s="6"/>
    </row>
    <row r="43" spans="1:12" ht="16" x14ac:dyDescent="0.2">
      <c r="A43" s="5" t="s">
        <v>44</v>
      </c>
      <c r="B43" s="16">
        <v>5.2</v>
      </c>
      <c r="C43" s="16">
        <v>5.6</v>
      </c>
      <c r="D43" s="16">
        <v>5.2</v>
      </c>
      <c r="E43" s="6">
        <f t="shared" si="5"/>
        <v>5.4</v>
      </c>
      <c r="F43" s="9">
        <f t="shared" si="6"/>
        <v>2.37851162325373</v>
      </c>
      <c r="G43" s="9">
        <f t="shared" si="7"/>
        <v>2.4329594072761065</v>
      </c>
      <c r="H43" s="7">
        <f t="shared" si="8"/>
        <v>-5.4447784022376489E-2</v>
      </c>
      <c r="I43" s="6">
        <f t="shared" si="9"/>
        <v>42</v>
      </c>
      <c r="J43" s="8"/>
      <c r="L43" s="6"/>
    </row>
    <row r="44" spans="1:12" ht="15.75" customHeight="1" x14ac:dyDescent="0.2">
      <c r="A44" s="5" t="s">
        <v>45</v>
      </c>
      <c r="B44" s="16">
        <v>2.4</v>
      </c>
      <c r="C44" s="16">
        <v>2.2999999999999998</v>
      </c>
      <c r="D44" s="16">
        <v>2.8</v>
      </c>
      <c r="E44" s="6">
        <f t="shared" si="5"/>
        <v>2.5499999999999998</v>
      </c>
      <c r="F44" s="9">
        <f t="shared" si="6"/>
        <v>1.2630344058337937</v>
      </c>
      <c r="G44" s="9">
        <f t="shared" si="7"/>
        <v>1.3504972470841332</v>
      </c>
      <c r="H44" s="7">
        <f t="shared" si="8"/>
        <v>-8.746284125033954E-2</v>
      </c>
      <c r="I44" s="6">
        <f t="shared" si="9"/>
        <v>43</v>
      </c>
      <c r="J44" s="8"/>
      <c r="L44" s="6"/>
    </row>
    <row r="45" spans="1:12" ht="15.75" customHeight="1" x14ac:dyDescent="0.2">
      <c r="A45" s="5" t="s">
        <v>46</v>
      </c>
      <c r="B45" s="16">
        <v>11.4</v>
      </c>
      <c r="C45" s="16">
        <v>12.7</v>
      </c>
      <c r="D45" s="16">
        <v>12</v>
      </c>
      <c r="E45" s="6">
        <f t="shared" si="5"/>
        <v>12.35</v>
      </c>
      <c r="F45" s="9">
        <f t="shared" si="6"/>
        <v>3.5109619192773796</v>
      </c>
      <c r="G45" s="9">
        <f t="shared" si="7"/>
        <v>3.6264391366973152</v>
      </c>
      <c r="H45" s="7">
        <f t="shared" si="8"/>
        <v>-0.11547721741993566</v>
      </c>
      <c r="I45" s="6">
        <f t="shared" si="9"/>
        <v>44</v>
      </c>
      <c r="J45" s="8"/>
      <c r="L45" s="6"/>
    </row>
    <row r="46" spans="1:12" ht="16" x14ac:dyDescent="0.2">
      <c r="A46" s="5" t="s">
        <v>47</v>
      </c>
      <c r="B46" s="16">
        <v>1.8</v>
      </c>
      <c r="C46" s="16">
        <v>1.6</v>
      </c>
      <c r="D46" s="16">
        <v>2.2999999999999998</v>
      </c>
      <c r="E46" s="6">
        <f t="shared" si="5"/>
        <v>1.95</v>
      </c>
      <c r="F46" s="9">
        <f t="shared" si="6"/>
        <v>0.84799690655495008</v>
      </c>
      <c r="G46" s="9">
        <f t="shared" si="7"/>
        <v>0.96347412397488608</v>
      </c>
      <c r="H46" s="7">
        <f t="shared" si="8"/>
        <v>-0.115477217419936</v>
      </c>
      <c r="I46" s="6">
        <f t="shared" si="9"/>
        <v>45</v>
      </c>
      <c r="J46" s="8"/>
      <c r="L46" s="6"/>
    </row>
    <row r="47" spans="1:12" ht="16" x14ac:dyDescent="0.2">
      <c r="A47" s="5" t="s">
        <v>48</v>
      </c>
      <c r="B47" s="16">
        <v>12.3</v>
      </c>
      <c r="C47" s="16">
        <v>12.6</v>
      </c>
      <c r="D47" s="16">
        <v>14.3</v>
      </c>
      <c r="E47" s="6">
        <f t="shared" si="5"/>
        <v>13.45</v>
      </c>
      <c r="F47" s="9">
        <f t="shared" si="6"/>
        <v>3.6205864104518781</v>
      </c>
      <c r="G47" s="9">
        <f t="shared" si="7"/>
        <v>3.749534267669262</v>
      </c>
      <c r="H47" s="7">
        <f t="shared" si="8"/>
        <v>-0.12894785721738389</v>
      </c>
      <c r="I47" s="6">
        <f t="shared" si="9"/>
        <v>46</v>
      </c>
      <c r="J47" s="8"/>
      <c r="L47" s="6"/>
    </row>
    <row r="48" spans="1:12" ht="16" x14ac:dyDescent="0.2">
      <c r="A48" s="5" t="s">
        <v>49</v>
      </c>
      <c r="B48" s="16">
        <v>5.6</v>
      </c>
      <c r="C48" s="16">
        <v>6</v>
      </c>
      <c r="D48" s="16">
        <v>6.9</v>
      </c>
      <c r="E48" s="6">
        <f t="shared" si="5"/>
        <v>6.45</v>
      </c>
      <c r="F48" s="9">
        <f t="shared" si="6"/>
        <v>2.485426827170242</v>
      </c>
      <c r="G48" s="9">
        <f t="shared" si="7"/>
        <v>2.6892991605358918</v>
      </c>
      <c r="H48" s="7">
        <f t="shared" si="8"/>
        <v>-0.2038723333656498</v>
      </c>
      <c r="I48" s="6">
        <f t="shared" si="9"/>
        <v>47</v>
      </c>
      <c r="J48" s="8"/>
      <c r="L48" s="6"/>
    </row>
    <row r="49" spans="1:12" ht="16" x14ac:dyDescent="0.2">
      <c r="A49" s="5" t="s">
        <v>50</v>
      </c>
      <c r="B49" s="16">
        <v>7.8</v>
      </c>
      <c r="C49" s="16">
        <v>8.5</v>
      </c>
      <c r="D49" s="16">
        <v>9.6</v>
      </c>
      <c r="E49" s="6">
        <f t="shared" si="5"/>
        <v>9.0500000000000007</v>
      </c>
      <c r="F49" s="9">
        <f t="shared" si="6"/>
        <v>2.9634741239748865</v>
      </c>
      <c r="G49" s="9">
        <f t="shared" si="7"/>
        <v>3.177917792195843</v>
      </c>
      <c r="H49" s="7">
        <f t="shared" si="8"/>
        <v>-0.21444366822095651</v>
      </c>
      <c r="I49" s="6">
        <f t="shared" si="9"/>
        <v>48</v>
      </c>
      <c r="J49" s="8"/>
      <c r="L49" s="6"/>
    </row>
    <row r="50" spans="1:12" ht="16" x14ac:dyDescent="0.2">
      <c r="A50" s="5" t="s">
        <v>51</v>
      </c>
      <c r="B50" s="16">
        <v>1.2</v>
      </c>
      <c r="C50" s="16">
        <v>1.4</v>
      </c>
      <c r="D50" s="16">
        <v>1.4</v>
      </c>
      <c r="E50" s="6">
        <f t="shared" si="5"/>
        <v>1.4</v>
      </c>
      <c r="F50" s="9">
        <f t="shared" si="6"/>
        <v>0.26303440583379378</v>
      </c>
      <c r="G50" s="9">
        <f t="shared" si="7"/>
        <v>0.48542682717024171</v>
      </c>
      <c r="H50" s="7">
        <f t="shared" si="8"/>
        <v>-0.22239242133644793</v>
      </c>
      <c r="I50" s="6">
        <f t="shared" si="9"/>
        <v>49</v>
      </c>
      <c r="J50" s="8"/>
      <c r="L50" s="6"/>
    </row>
    <row r="51" spans="1:12" ht="16" x14ac:dyDescent="0.2">
      <c r="A51" s="5" t="s">
        <v>52</v>
      </c>
      <c r="B51" s="16">
        <v>2.2000000000000002</v>
      </c>
      <c r="C51" s="16">
        <v>2.1</v>
      </c>
      <c r="D51" s="16">
        <v>3.1</v>
      </c>
      <c r="E51" s="6">
        <f t="shared" si="5"/>
        <v>2.6</v>
      </c>
      <c r="F51" s="9">
        <f t="shared" si="6"/>
        <v>1.1375035237499351</v>
      </c>
      <c r="G51" s="9">
        <f t="shared" si="7"/>
        <v>1.3785116232537298</v>
      </c>
      <c r="H51" s="7">
        <f t="shared" si="8"/>
        <v>-0.24100809950379465</v>
      </c>
      <c r="I51" s="6">
        <f t="shared" si="9"/>
        <v>50</v>
      </c>
      <c r="J51" s="8"/>
      <c r="L51" s="6"/>
    </row>
    <row r="52" spans="1:12" ht="16" x14ac:dyDescent="0.2">
      <c r="A52" s="5" t="s">
        <v>53</v>
      </c>
      <c r="B52" s="16">
        <v>0.5</v>
      </c>
      <c r="C52" s="16">
        <v>0.7</v>
      </c>
      <c r="D52" s="16">
        <v>0.5</v>
      </c>
      <c r="E52" s="6">
        <f t="shared" si="5"/>
        <v>0.6</v>
      </c>
      <c r="F52" s="9">
        <f t="shared" si="6"/>
        <v>-1</v>
      </c>
      <c r="G52" s="9">
        <f t="shared" si="7"/>
        <v>-0.73696559416620622</v>
      </c>
      <c r="H52" s="7">
        <f t="shared" si="8"/>
        <v>-0.26303440583379378</v>
      </c>
      <c r="I52" s="6">
        <f t="shared" si="9"/>
        <v>51</v>
      </c>
      <c r="J52" s="8"/>
      <c r="L52" s="6"/>
    </row>
    <row r="53" spans="1:12" ht="16" x14ac:dyDescent="0.2">
      <c r="A53" s="5" t="s">
        <v>54</v>
      </c>
      <c r="B53" s="16">
        <v>5.2</v>
      </c>
      <c r="C53" s="16">
        <v>6.2</v>
      </c>
      <c r="D53" s="16">
        <v>6.3</v>
      </c>
      <c r="E53" s="6">
        <f t="shared" si="5"/>
        <v>6.25</v>
      </c>
      <c r="F53" s="9">
        <f t="shared" si="6"/>
        <v>2.37851162325373</v>
      </c>
      <c r="G53" s="9">
        <f t="shared" si="7"/>
        <v>2.6438561897747248</v>
      </c>
      <c r="H53" s="7">
        <f t="shared" si="8"/>
        <v>-0.26534456652099481</v>
      </c>
      <c r="I53" s="6">
        <f t="shared" si="9"/>
        <v>52</v>
      </c>
      <c r="J53" s="8"/>
      <c r="L53" s="6"/>
    </row>
    <row r="54" spans="1:12" ht="16" x14ac:dyDescent="0.2">
      <c r="A54" s="5" t="s">
        <v>55</v>
      </c>
      <c r="B54" s="16">
        <v>0.2</v>
      </c>
      <c r="C54" s="16">
        <v>0.2</v>
      </c>
      <c r="D54" s="16">
        <v>0.3</v>
      </c>
      <c r="E54" s="6">
        <f t="shared" si="5"/>
        <v>0.25</v>
      </c>
      <c r="F54" s="9">
        <f t="shared" si="6"/>
        <v>-2.3219280948873622</v>
      </c>
      <c r="G54" s="9">
        <f t="shared" si="7"/>
        <v>-2</v>
      </c>
      <c r="H54" s="7">
        <f t="shared" si="8"/>
        <v>-0.32192809488736218</v>
      </c>
      <c r="I54" s="6">
        <f t="shared" si="9"/>
        <v>53</v>
      </c>
      <c r="J54" s="8"/>
      <c r="L54" s="6"/>
    </row>
    <row r="55" spans="1:12" ht="16" x14ac:dyDescent="0.2">
      <c r="A55" s="5" t="s">
        <v>56</v>
      </c>
      <c r="B55" s="16">
        <v>5.3</v>
      </c>
      <c r="C55" s="16">
        <v>6.2</v>
      </c>
      <c r="D55" s="16">
        <v>7.2</v>
      </c>
      <c r="E55" s="6">
        <f t="shared" si="5"/>
        <v>6.7</v>
      </c>
      <c r="F55" s="9">
        <f t="shared" si="6"/>
        <v>2.4059923596758366</v>
      </c>
      <c r="G55" s="9">
        <f t="shared" si="7"/>
        <v>2.7441610955704103</v>
      </c>
      <c r="H55" s="7">
        <f t="shared" si="8"/>
        <v>-0.33816873589457375</v>
      </c>
      <c r="I55" s="6">
        <f t="shared" si="9"/>
        <v>54</v>
      </c>
      <c r="J55" s="8"/>
      <c r="L55" s="6"/>
    </row>
    <row r="56" spans="1:12" ht="16" x14ac:dyDescent="0.2">
      <c r="A56" s="5" t="s">
        <v>57</v>
      </c>
      <c r="B56" s="16">
        <v>1.7</v>
      </c>
      <c r="C56" s="16">
        <v>1.8</v>
      </c>
      <c r="D56" s="16">
        <v>2.5</v>
      </c>
      <c r="E56" s="6">
        <f t="shared" si="5"/>
        <v>2.15</v>
      </c>
      <c r="F56" s="9">
        <f t="shared" si="6"/>
        <v>0.76553474636297703</v>
      </c>
      <c r="G56" s="9">
        <f t="shared" si="7"/>
        <v>1.1043366598147357</v>
      </c>
      <c r="H56" s="7">
        <f t="shared" si="8"/>
        <v>-0.3388019134517587</v>
      </c>
      <c r="I56" s="6">
        <f t="shared" si="9"/>
        <v>55</v>
      </c>
      <c r="J56" s="8"/>
      <c r="L56" s="6"/>
    </row>
    <row r="57" spans="1:12" ht="16" x14ac:dyDescent="0.2">
      <c r="A57" s="5" t="s">
        <v>58</v>
      </c>
      <c r="B57" s="16">
        <v>5.6</v>
      </c>
      <c r="C57" s="16">
        <v>7.2</v>
      </c>
      <c r="D57" s="16">
        <v>7.7</v>
      </c>
      <c r="E57" s="6">
        <f t="shared" si="5"/>
        <v>7.45</v>
      </c>
      <c r="F57" s="9">
        <f t="shared" si="6"/>
        <v>2.485426827170242</v>
      </c>
      <c r="G57" s="9">
        <f t="shared" si="7"/>
        <v>2.8972404255747994</v>
      </c>
      <c r="H57" s="7">
        <f t="shared" si="8"/>
        <v>-0.41181359840455745</v>
      </c>
      <c r="I57" s="6">
        <f t="shared" si="9"/>
        <v>56</v>
      </c>
      <c r="J57" s="8"/>
      <c r="L57" s="6"/>
    </row>
    <row r="58" spans="1:12" ht="16" x14ac:dyDescent="0.2">
      <c r="A58" s="9" t="s">
        <v>59</v>
      </c>
      <c r="B58" s="6">
        <v>5.61</v>
      </c>
      <c r="C58" s="6">
        <v>7.76</v>
      </c>
      <c r="D58" s="6">
        <v>7.51</v>
      </c>
      <c r="E58" s="6">
        <f t="shared" si="5"/>
        <v>7.6349999999999998</v>
      </c>
      <c r="F58" s="9">
        <f t="shared" si="6"/>
        <v>2.4880007708340686</v>
      </c>
      <c r="G58" s="9">
        <f t="shared" si="7"/>
        <v>2.9326281570221266</v>
      </c>
      <c r="H58" s="7">
        <f t="shared" si="8"/>
        <v>-0.44462738618805808</v>
      </c>
      <c r="I58" s="6">
        <f t="shared" si="9"/>
        <v>57</v>
      </c>
      <c r="J58" s="1"/>
      <c r="L58" s="6"/>
    </row>
    <row r="59" spans="1:12" ht="16" x14ac:dyDescent="0.2">
      <c r="A59" s="5" t="s">
        <v>60</v>
      </c>
      <c r="B59" s="16">
        <v>6.2</v>
      </c>
      <c r="C59" s="16">
        <v>7.4</v>
      </c>
      <c r="D59" s="16">
        <v>10</v>
      </c>
      <c r="E59" s="6">
        <f t="shared" si="5"/>
        <v>8.6999999999999993</v>
      </c>
      <c r="F59" s="9">
        <f t="shared" si="6"/>
        <v>2.6322682154995132</v>
      </c>
      <c r="G59" s="9">
        <f t="shared" si="7"/>
        <v>3.1210154009613658</v>
      </c>
      <c r="H59" s="7">
        <f t="shared" si="8"/>
        <v>-0.48874718546185258</v>
      </c>
      <c r="I59" s="6">
        <f t="shared" si="9"/>
        <v>58</v>
      </c>
      <c r="J59" s="8"/>
      <c r="L59" s="6"/>
    </row>
    <row r="60" spans="1:12" ht="16" x14ac:dyDescent="0.2">
      <c r="A60" s="5" t="s">
        <v>61</v>
      </c>
      <c r="B60" s="16">
        <v>0.7</v>
      </c>
      <c r="C60" s="16">
        <v>0.9</v>
      </c>
      <c r="D60" s="16">
        <v>1.1000000000000001</v>
      </c>
      <c r="E60" s="6">
        <f t="shared" si="5"/>
        <v>1</v>
      </c>
      <c r="F60" s="9">
        <f t="shared" si="6"/>
        <v>-0.51457317282975834</v>
      </c>
      <c r="G60" s="9">
        <f t="shared" si="7"/>
        <v>0</v>
      </c>
      <c r="H60" s="7">
        <f t="shared" si="8"/>
        <v>-0.51457317282975834</v>
      </c>
      <c r="I60" s="6">
        <f t="shared" si="9"/>
        <v>59</v>
      </c>
      <c r="J60" s="8"/>
      <c r="L60" s="6"/>
    </row>
    <row r="61" spans="1:12" ht="16" x14ac:dyDescent="0.2">
      <c r="A61" s="5" t="s">
        <v>62</v>
      </c>
      <c r="B61" s="16">
        <v>3.7</v>
      </c>
      <c r="C61" s="16">
        <v>5.2</v>
      </c>
      <c r="D61" s="16">
        <v>5.4</v>
      </c>
      <c r="E61" s="6">
        <f t="shared" si="5"/>
        <v>5.3000000000000007</v>
      </c>
      <c r="F61" s="9">
        <f t="shared" si="6"/>
        <v>1.8875252707415877</v>
      </c>
      <c r="G61" s="9">
        <f t="shared" si="7"/>
        <v>2.405992359675837</v>
      </c>
      <c r="H61" s="7">
        <f t="shared" si="8"/>
        <v>-0.51846708893424931</v>
      </c>
      <c r="I61" s="6">
        <f t="shared" si="9"/>
        <v>60</v>
      </c>
      <c r="J61" s="8"/>
      <c r="L61" s="6"/>
    </row>
    <row r="62" spans="1:12" ht="16" x14ac:dyDescent="0.2">
      <c r="A62" s="5" t="s">
        <v>63</v>
      </c>
      <c r="B62" s="16">
        <v>8.8000000000000007</v>
      </c>
      <c r="C62" s="16">
        <v>11.9</v>
      </c>
      <c r="D62" s="16">
        <v>14</v>
      </c>
      <c r="E62" s="6">
        <f t="shared" si="5"/>
        <v>12.95</v>
      </c>
      <c r="F62" s="9">
        <f t="shared" si="6"/>
        <v>3.1375035237499351</v>
      </c>
      <c r="G62" s="9">
        <f t="shared" si="7"/>
        <v>3.6948801927991912</v>
      </c>
      <c r="H62" s="7">
        <f t="shared" si="8"/>
        <v>-0.55737666904925609</v>
      </c>
      <c r="I62" s="6">
        <f t="shared" si="9"/>
        <v>61</v>
      </c>
      <c r="J62" s="8"/>
      <c r="L62" s="6"/>
    </row>
    <row r="63" spans="1:12" ht="16" x14ac:dyDescent="0.2">
      <c r="A63" s="5" t="s">
        <v>64</v>
      </c>
      <c r="B63" s="16">
        <v>7.4</v>
      </c>
      <c r="C63" s="16">
        <v>11.7</v>
      </c>
      <c r="D63" s="16">
        <v>10.5</v>
      </c>
      <c r="E63" s="6">
        <f t="shared" si="5"/>
        <v>11.1</v>
      </c>
      <c r="F63" s="9">
        <f t="shared" si="6"/>
        <v>2.8875252707415879</v>
      </c>
      <c r="G63" s="9">
        <f t="shared" si="7"/>
        <v>3.4724877714627436</v>
      </c>
      <c r="H63" s="7">
        <f t="shared" si="8"/>
        <v>-0.58496250072115563</v>
      </c>
      <c r="I63" s="6">
        <f t="shared" si="9"/>
        <v>62</v>
      </c>
      <c r="J63" s="8"/>
      <c r="L63" s="6"/>
    </row>
    <row r="64" spans="1:12" ht="16" x14ac:dyDescent="0.2">
      <c r="A64" s="5" t="s">
        <v>65</v>
      </c>
      <c r="B64" s="16">
        <v>0.7</v>
      </c>
      <c r="C64" s="16">
        <v>1</v>
      </c>
      <c r="D64" s="16">
        <v>1.2</v>
      </c>
      <c r="E64" s="6">
        <f t="shared" si="5"/>
        <v>1.1000000000000001</v>
      </c>
      <c r="F64" s="9">
        <f t="shared" si="6"/>
        <v>-0.51457317282975834</v>
      </c>
      <c r="G64" s="9">
        <f t="shared" si="7"/>
        <v>0.13750352374993502</v>
      </c>
      <c r="H64" s="7">
        <f t="shared" si="8"/>
        <v>-0.65207669657969336</v>
      </c>
      <c r="I64" s="6">
        <f t="shared" si="9"/>
        <v>63</v>
      </c>
      <c r="J64" s="8"/>
      <c r="L64" s="6"/>
    </row>
    <row r="65" spans="1:12" ht="16" x14ac:dyDescent="0.2">
      <c r="A65" s="5" t="s">
        <v>66</v>
      </c>
      <c r="B65" s="16">
        <v>0.5</v>
      </c>
      <c r="C65" s="16">
        <v>0.7</v>
      </c>
      <c r="D65" s="16">
        <v>0.9</v>
      </c>
      <c r="E65" s="6">
        <f t="shared" si="5"/>
        <v>0.8</v>
      </c>
      <c r="F65" s="9">
        <f t="shared" si="6"/>
        <v>-1</v>
      </c>
      <c r="G65" s="9">
        <f t="shared" si="7"/>
        <v>-0.32192809488736229</v>
      </c>
      <c r="H65" s="7">
        <f t="shared" si="8"/>
        <v>-0.67807190511263771</v>
      </c>
      <c r="I65" s="6">
        <f t="shared" si="9"/>
        <v>64</v>
      </c>
      <c r="J65" s="8"/>
      <c r="L65" s="6"/>
    </row>
    <row r="66" spans="1:12" ht="16" x14ac:dyDescent="0.2">
      <c r="A66" s="5" t="s">
        <v>67</v>
      </c>
      <c r="B66" s="16">
        <v>3.8</v>
      </c>
      <c r="C66" s="16">
        <v>5.7</v>
      </c>
      <c r="D66" s="16">
        <v>6.6</v>
      </c>
      <c r="E66" s="6">
        <f t="shared" ref="E66:E74" si="10">AVERAGE(C66:D66)</f>
        <v>6.15</v>
      </c>
      <c r="F66" s="9">
        <f t="shared" ref="F66:F74" si="11">LOG(B66,2)</f>
        <v>1.925999418556223</v>
      </c>
      <c r="G66" s="9">
        <f t="shared" ref="G66:G74" si="12">LOG(E66,2)</f>
        <v>2.6205864104518777</v>
      </c>
      <c r="H66" s="7">
        <f t="shared" ref="H66:H74" si="13">F66-G66</f>
        <v>-0.69458699189565465</v>
      </c>
      <c r="I66" s="6">
        <f t="shared" si="9"/>
        <v>65</v>
      </c>
      <c r="J66" s="8"/>
      <c r="L66" s="6"/>
    </row>
    <row r="67" spans="1:12" ht="16" x14ac:dyDescent="0.2">
      <c r="A67" s="5" t="s">
        <v>68</v>
      </c>
      <c r="B67" s="16">
        <v>0.6</v>
      </c>
      <c r="C67" s="16">
        <v>1</v>
      </c>
      <c r="D67" s="16">
        <v>1</v>
      </c>
      <c r="E67" s="6">
        <f t="shared" si="10"/>
        <v>1</v>
      </c>
      <c r="F67" s="9">
        <f t="shared" si="11"/>
        <v>-0.73696559416620622</v>
      </c>
      <c r="G67" s="9">
        <f t="shared" si="12"/>
        <v>0</v>
      </c>
      <c r="H67" s="7">
        <f t="shared" si="13"/>
        <v>-0.73696559416620622</v>
      </c>
      <c r="I67" s="6">
        <f t="shared" ref="I67:I74" si="14">I66+1</f>
        <v>66</v>
      </c>
      <c r="J67" s="8"/>
      <c r="L67" s="6"/>
    </row>
    <row r="68" spans="1:12" ht="16" x14ac:dyDescent="0.2">
      <c r="A68" s="5" t="s">
        <v>69</v>
      </c>
      <c r="B68" s="16">
        <v>5.3</v>
      </c>
      <c r="C68" s="16">
        <v>8.8000000000000007</v>
      </c>
      <c r="D68" s="16">
        <v>9.1</v>
      </c>
      <c r="E68" s="6">
        <f t="shared" si="10"/>
        <v>8.9499999999999993</v>
      </c>
      <c r="F68" s="9">
        <f t="shared" si="11"/>
        <v>2.4059923596758366</v>
      </c>
      <c r="G68" s="9">
        <f t="shared" si="12"/>
        <v>3.1618876823768942</v>
      </c>
      <c r="H68" s="7">
        <f t="shared" si="13"/>
        <v>-0.75589532270105764</v>
      </c>
      <c r="I68" s="6">
        <f t="shared" si="14"/>
        <v>67</v>
      </c>
      <c r="J68" s="8"/>
      <c r="L68" s="6"/>
    </row>
    <row r="69" spans="1:12" ht="16" x14ac:dyDescent="0.2">
      <c r="A69" s="5" t="s">
        <v>70</v>
      </c>
      <c r="B69" s="16">
        <v>4.4000000000000004</v>
      </c>
      <c r="C69" s="16">
        <v>6.8</v>
      </c>
      <c r="D69" s="16">
        <v>8.3000000000000007</v>
      </c>
      <c r="E69" s="6">
        <f t="shared" si="10"/>
        <v>7.5500000000000007</v>
      </c>
      <c r="F69" s="9">
        <f t="shared" si="11"/>
        <v>2.1375035237499351</v>
      </c>
      <c r="G69" s="9">
        <f t="shared" si="12"/>
        <v>2.9164766444377168</v>
      </c>
      <c r="H69" s="7">
        <f t="shared" si="13"/>
        <v>-0.77897312068778168</v>
      </c>
      <c r="I69" s="6">
        <f t="shared" si="14"/>
        <v>68</v>
      </c>
      <c r="J69" s="8"/>
      <c r="L69" s="6"/>
    </row>
    <row r="70" spans="1:12" ht="16" x14ac:dyDescent="0.2">
      <c r="A70" s="9" t="s">
        <v>71</v>
      </c>
      <c r="B70" s="6">
        <v>8.4600000000000009</v>
      </c>
      <c r="C70" s="6">
        <v>13.66</v>
      </c>
      <c r="D70" s="6">
        <v>15.84</v>
      </c>
      <c r="E70" s="6">
        <f t="shared" si="10"/>
        <v>14.75</v>
      </c>
      <c r="F70" s="9">
        <f t="shared" si="11"/>
        <v>3.0806576633452254</v>
      </c>
      <c r="G70" s="9">
        <f t="shared" si="12"/>
        <v>3.8826430493618416</v>
      </c>
      <c r="H70" s="7">
        <f t="shared" si="13"/>
        <v>-0.80198538601661618</v>
      </c>
      <c r="I70" s="6">
        <f t="shared" si="14"/>
        <v>69</v>
      </c>
      <c r="J70" s="1"/>
      <c r="L70" s="6"/>
    </row>
    <row r="71" spans="1:12" ht="16" x14ac:dyDescent="0.2">
      <c r="A71" s="5" t="s">
        <v>72</v>
      </c>
      <c r="B71" s="16">
        <v>2E-3</v>
      </c>
      <c r="C71" s="16">
        <v>3.0000000000000001E-3</v>
      </c>
      <c r="D71" s="16">
        <v>4.0000000000000001E-3</v>
      </c>
      <c r="E71" s="6">
        <f t="shared" si="10"/>
        <v>3.5000000000000001E-3</v>
      </c>
      <c r="F71" s="9">
        <f t="shared" si="11"/>
        <v>-8.965784284662087</v>
      </c>
      <c r="G71" s="9">
        <f t="shared" si="12"/>
        <v>-8.1584293626044833</v>
      </c>
      <c r="H71" s="7">
        <f t="shared" si="13"/>
        <v>-0.80735492205760373</v>
      </c>
      <c r="I71" s="6">
        <f t="shared" si="14"/>
        <v>70</v>
      </c>
      <c r="J71" s="8"/>
      <c r="L71" s="6"/>
    </row>
    <row r="72" spans="1:12" ht="16" x14ac:dyDescent="0.2">
      <c r="A72" s="9" t="s">
        <v>73</v>
      </c>
      <c r="B72" s="6">
        <v>0.57999999999999996</v>
      </c>
      <c r="C72" s="6">
        <v>1.06</v>
      </c>
      <c r="D72" s="6">
        <v>1.01</v>
      </c>
      <c r="E72" s="6">
        <f t="shared" si="10"/>
        <v>1.0350000000000001</v>
      </c>
      <c r="F72" s="9">
        <f t="shared" si="11"/>
        <v>-0.78587519464715272</v>
      </c>
      <c r="G72" s="9">
        <f t="shared" si="12"/>
        <v>4.963076772460074E-2</v>
      </c>
      <c r="H72" s="7">
        <f t="shared" si="13"/>
        <v>-0.83550596237175345</v>
      </c>
      <c r="I72" s="6">
        <f t="shared" si="14"/>
        <v>71</v>
      </c>
      <c r="J72" s="1"/>
      <c r="L72" s="6"/>
    </row>
    <row r="73" spans="1:12" ht="16" x14ac:dyDescent="0.2">
      <c r="A73" s="5" t="s">
        <v>74</v>
      </c>
      <c r="B73" s="16">
        <v>9.6</v>
      </c>
      <c r="C73" s="16">
        <v>17.5</v>
      </c>
      <c r="D73" s="16">
        <v>18.399999999999999</v>
      </c>
      <c r="E73" s="6">
        <f t="shared" si="10"/>
        <v>17.95</v>
      </c>
      <c r="F73" s="9">
        <f t="shared" si="11"/>
        <v>3.2630344058337939</v>
      </c>
      <c r="G73" s="9">
        <f t="shared" si="12"/>
        <v>4.1659119389356887</v>
      </c>
      <c r="H73" s="7">
        <f t="shared" si="13"/>
        <v>-0.90287753310189478</v>
      </c>
      <c r="I73" s="6">
        <f t="shared" si="14"/>
        <v>72</v>
      </c>
      <c r="J73" s="8"/>
      <c r="L73" s="6"/>
    </row>
    <row r="74" spans="1:12" ht="16" x14ac:dyDescent="0.2">
      <c r="A74" s="9" t="s">
        <v>75</v>
      </c>
      <c r="B74" s="6">
        <v>2.2999999999999998</v>
      </c>
      <c r="C74" s="6">
        <v>7.2</v>
      </c>
      <c r="D74" s="6">
        <v>7.5</v>
      </c>
      <c r="E74" s="6">
        <f t="shared" si="10"/>
        <v>7.35</v>
      </c>
      <c r="F74" s="9">
        <f t="shared" si="11"/>
        <v>1.2016338611696504</v>
      </c>
      <c r="G74" s="9">
        <f t="shared" si="12"/>
        <v>2.8777442499490018</v>
      </c>
      <c r="H74" s="7">
        <f t="shared" si="13"/>
        <v>-1.6761103887793514</v>
      </c>
      <c r="I74" s="6">
        <f t="shared" si="14"/>
        <v>73</v>
      </c>
      <c r="J74" s="9"/>
      <c r="L74" s="6"/>
    </row>
    <row r="75" spans="1:12" ht="16" x14ac:dyDescent="0.2"/>
    <row r="76" spans="1:12" ht="16" x14ac:dyDescent="0.2">
      <c r="A76" s="5"/>
      <c r="B76" s="2"/>
      <c r="C76" s="10"/>
      <c r="D76" s="10"/>
      <c r="E76" s="10"/>
      <c r="F76" s="4"/>
      <c r="J76" s="9"/>
      <c r="K76" s="2"/>
      <c r="L76" s="9"/>
    </row>
    <row r="77" spans="1:12" ht="16" x14ac:dyDescent="0.2">
      <c r="J77" s="9"/>
      <c r="L77" s="9"/>
    </row>
    <row r="78" spans="1:12" ht="16" x14ac:dyDescent="0.2">
      <c r="J78" s="9"/>
      <c r="L78" s="9"/>
    </row>
    <row r="79" spans="1:12" ht="16" x14ac:dyDescent="0.2">
      <c r="J79" s="9"/>
      <c r="L79" s="9"/>
    </row>
    <row r="80" spans="1:12" ht="16" x14ac:dyDescent="0.2">
      <c r="J80" s="9"/>
      <c r="L80" s="9"/>
    </row>
    <row r="81" spans="10:12" ht="16" x14ac:dyDescent="0.2">
      <c r="J81" s="9"/>
      <c r="L81" s="9"/>
    </row>
    <row r="82" spans="10:12" ht="16" x14ac:dyDescent="0.2">
      <c r="J82" s="9"/>
      <c r="L82" s="9"/>
    </row>
    <row r="83" spans="10:12" ht="16" x14ac:dyDescent="0.2">
      <c r="J83" s="9"/>
      <c r="L83" s="9"/>
    </row>
    <row r="84" spans="10:12" ht="16" x14ac:dyDescent="0.2">
      <c r="J84" s="9"/>
      <c r="L84" s="9"/>
    </row>
    <row r="85" spans="10:12" ht="16" x14ac:dyDescent="0.2">
      <c r="J85" s="9"/>
      <c r="L85" s="9"/>
    </row>
    <row r="86" spans="10:12" ht="16" x14ac:dyDescent="0.2">
      <c r="J86" s="9"/>
      <c r="L86" s="9"/>
    </row>
    <row r="87" spans="10:12" ht="16" x14ac:dyDescent="0.2">
      <c r="J87" s="9"/>
      <c r="L87" s="9"/>
    </row>
    <row r="88" spans="10:12" ht="16" x14ac:dyDescent="0.2">
      <c r="J88" s="9"/>
      <c r="L88" s="9"/>
    </row>
    <row r="89" spans="10:12" ht="16" x14ac:dyDescent="0.2">
      <c r="J89" s="9"/>
      <c r="L89" s="9"/>
    </row>
    <row r="90" spans="10:12" ht="16" x14ac:dyDescent="0.2">
      <c r="J90" s="9"/>
      <c r="L90" s="9"/>
    </row>
    <row r="91" spans="10:12" ht="16" x14ac:dyDescent="0.2">
      <c r="J91" s="9"/>
      <c r="L91" s="9"/>
    </row>
    <row r="92" spans="10:12" ht="16" x14ac:dyDescent="0.2">
      <c r="J92" s="9"/>
      <c r="L92" s="9"/>
    </row>
    <row r="93" spans="10:12" ht="16" x14ac:dyDescent="0.2">
      <c r="J93" s="9"/>
      <c r="L93" s="9"/>
    </row>
    <row r="94" spans="10:12" ht="16" x14ac:dyDescent="0.2">
      <c r="J94" s="9"/>
      <c r="L94" s="9"/>
    </row>
    <row r="95" spans="10:12" ht="16" x14ac:dyDescent="0.2">
      <c r="J95" s="9"/>
      <c r="L95" s="9"/>
    </row>
    <row r="96" spans="10:12" ht="16" x14ac:dyDescent="0.2">
      <c r="J96" s="9"/>
      <c r="L96" s="9"/>
    </row>
    <row r="97" spans="10:12" ht="16" x14ac:dyDescent="0.2">
      <c r="J97" s="9"/>
      <c r="L97" s="9"/>
    </row>
    <row r="98" spans="10:12" ht="16" x14ac:dyDescent="0.2">
      <c r="J98" s="9"/>
      <c r="L98" s="9"/>
    </row>
    <row r="99" spans="10:12" ht="16" x14ac:dyDescent="0.2">
      <c r="J99" s="9"/>
      <c r="L99" s="9"/>
    </row>
    <row r="100" spans="10:12" ht="16" x14ac:dyDescent="0.2">
      <c r="J100" s="9"/>
      <c r="L100" s="9"/>
    </row>
    <row r="101" spans="10:12" ht="16" x14ac:dyDescent="0.2">
      <c r="J101" s="9"/>
      <c r="L101" s="9"/>
    </row>
    <row r="102" spans="10:12" ht="16" x14ac:dyDescent="0.2">
      <c r="J102" s="9"/>
      <c r="L102" s="9"/>
    </row>
    <row r="103" spans="10:12" ht="16" x14ac:dyDescent="0.2">
      <c r="J103" s="9"/>
      <c r="L103" s="9"/>
    </row>
    <row r="104" spans="10:12" ht="16" x14ac:dyDescent="0.2">
      <c r="J104" s="9"/>
      <c r="L104" s="9"/>
    </row>
    <row r="105" spans="10:12" ht="16" x14ac:dyDescent="0.2">
      <c r="J105" s="9"/>
      <c r="L105" s="9"/>
    </row>
    <row r="106" spans="10:12" ht="16" x14ac:dyDescent="0.2">
      <c r="J106" s="9"/>
      <c r="L106" s="9"/>
    </row>
    <row r="107" spans="10:12" ht="16" x14ac:dyDescent="0.2">
      <c r="J107" s="9"/>
      <c r="L107" s="9"/>
    </row>
    <row r="108" spans="10:12" ht="16" x14ac:dyDescent="0.2">
      <c r="J108" s="9"/>
      <c r="L108" s="9"/>
    </row>
    <row r="109" spans="10:12" ht="16" x14ac:dyDescent="0.2">
      <c r="J109" s="9"/>
      <c r="L109" s="9"/>
    </row>
    <row r="110" spans="10:12" ht="16" x14ac:dyDescent="0.2">
      <c r="J110" s="9"/>
      <c r="L110" s="9"/>
    </row>
    <row r="111" spans="10:12" ht="16" x14ac:dyDescent="0.2">
      <c r="J111" s="9"/>
      <c r="L111" s="9"/>
    </row>
    <row r="112" spans="10:12" ht="16" x14ac:dyDescent="0.2">
      <c r="J112" s="9"/>
      <c r="L112" s="9"/>
    </row>
    <row r="113" spans="10:12" ht="16" x14ac:dyDescent="0.2">
      <c r="J113" s="9"/>
      <c r="L113" s="9"/>
    </row>
    <row r="114" spans="10:12" ht="16" x14ac:dyDescent="0.2">
      <c r="J114" s="9"/>
      <c r="L114" s="9"/>
    </row>
    <row r="115" spans="10:12" ht="16" x14ac:dyDescent="0.2">
      <c r="J115" s="9"/>
      <c r="L115" s="9"/>
    </row>
    <row r="116" spans="10:12" ht="16" x14ac:dyDescent="0.2"/>
    <row r="117" spans="10:12" ht="16" x14ac:dyDescent="0.2"/>
  </sheetData>
  <sortState xmlns:xlrd2="http://schemas.microsoft.com/office/spreadsheetml/2017/richdata2" ref="A2:J117">
    <sortCondition descending="1" ref="I1:I11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. MDR1 scree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son Meyer Sheltzer</cp:lastModifiedBy>
  <dcterms:created xsi:type="dcterms:W3CDTF">2025-11-11T20:08:56Z</dcterms:created>
  <dcterms:modified xsi:type="dcterms:W3CDTF">2025-11-21T23:23:51Z</dcterms:modified>
</cp:coreProperties>
</file>